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6"/>
  </bookViews>
  <sheets>
    <sheet name="Fig. 1a" sheetId="1" r:id="rId1"/>
    <sheet name="Fig. 1b" sheetId="2" r:id="rId2"/>
    <sheet name="Fig. 1c" sheetId="3" r:id="rId3"/>
    <sheet name="Fig. 1d" sheetId="4" r:id="rId4"/>
    <sheet name="Fig. 1e" sheetId="5" r:id="rId5"/>
    <sheet name="Fig. 1f" sheetId="6" r:id="rId6"/>
    <sheet name="Fig. 1g" sheetId="7" r:id="rId7"/>
    <sheet name="Fig. 1h" sheetId="8" r:id="rId8"/>
    <sheet name="Fig. 1i" sheetId="9" r:id="rId9"/>
    <sheet name="Fig. 1k" sheetId="10" r:id="rId10"/>
    <sheet name="Fig. 1l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6" l="1"/>
  <c r="B8" i="6"/>
  <c r="B7" i="6"/>
  <c r="B6" i="11" l="1"/>
  <c r="B93" i="10"/>
  <c r="B7" i="9"/>
  <c r="B6" i="9"/>
  <c r="B6" i="5" l="1"/>
  <c r="B6" i="4"/>
  <c r="B8" i="3"/>
  <c r="B7" i="3"/>
  <c r="B6" i="3"/>
</calcChain>
</file>

<file path=xl/sharedStrings.xml><?xml version="1.0" encoding="utf-8"?>
<sst xmlns="http://schemas.openxmlformats.org/spreadsheetml/2006/main" count="199" uniqueCount="127">
  <si>
    <t>Positive control</t>
  </si>
  <si>
    <t>KCNMA1</t>
  </si>
  <si>
    <t>KCNMB1</t>
  </si>
  <si>
    <t>KCNMB4</t>
  </si>
  <si>
    <t>KCNA4</t>
  </si>
  <si>
    <t>KCNE2</t>
  </si>
  <si>
    <t>KCNG2</t>
  </si>
  <si>
    <t>KCNG4</t>
  </si>
  <si>
    <t>KCNQ4</t>
  </si>
  <si>
    <t>KCNJ4</t>
  </si>
  <si>
    <t>KCNJ6</t>
  </si>
  <si>
    <t>KCNK13</t>
  </si>
  <si>
    <t>KCNK17</t>
  </si>
  <si>
    <t>KCNK18</t>
  </si>
  <si>
    <t>KCTD5</t>
  </si>
  <si>
    <t>KCTD9</t>
  </si>
  <si>
    <t>KCTD17</t>
  </si>
  <si>
    <t>Negative control</t>
    <phoneticPr fontId="3" type="noConversion"/>
  </si>
  <si>
    <t>siRNA#1</t>
  </si>
  <si>
    <t>siRNA#1</t>
    <phoneticPr fontId="3" type="noConversion"/>
  </si>
  <si>
    <t>siRNA#2</t>
  </si>
  <si>
    <t>siRNA#2</t>
    <phoneticPr fontId="3" type="noConversion"/>
  </si>
  <si>
    <t>siRNA#3</t>
  </si>
  <si>
    <t>siRNA#3</t>
    <phoneticPr fontId="3" type="noConversion"/>
  </si>
  <si>
    <t>Mock</t>
  </si>
  <si>
    <t>Control</t>
  </si>
  <si>
    <t>siNP</t>
  </si>
  <si>
    <t>siRNA#1</t>
    <phoneticPr fontId="3" type="noConversion"/>
  </si>
  <si>
    <t>siRNA#2</t>
    <phoneticPr fontId="3" type="noConversion"/>
  </si>
  <si>
    <t>siControl</t>
  </si>
  <si>
    <t>siControl</t>
    <phoneticPr fontId="3" type="noConversion"/>
  </si>
  <si>
    <t>siKCNK18</t>
    <phoneticPr fontId="3" type="noConversion"/>
  </si>
  <si>
    <t>siKCTD9</t>
    <phoneticPr fontId="3" type="noConversion"/>
  </si>
  <si>
    <t>siKCTD17</t>
    <phoneticPr fontId="3" type="noConversion"/>
  </si>
  <si>
    <t>replicate1</t>
    <phoneticPr fontId="3" type="noConversion"/>
  </si>
  <si>
    <t>replicate2</t>
  </si>
  <si>
    <t>replicate3</t>
  </si>
  <si>
    <t>siKCa1.1</t>
  </si>
  <si>
    <t>Paxilline</t>
  </si>
  <si>
    <t>Paxilline</t>
    <phoneticPr fontId="3" type="noConversion"/>
  </si>
  <si>
    <t>-1 h</t>
  </si>
  <si>
    <t>0 h</t>
  </si>
  <si>
    <t>1 h</t>
  </si>
  <si>
    <t>2 h</t>
  </si>
  <si>
    <t>3 h</t>
  </si>
  <si>
    <t>siKCa1.1</t>
    <phoneticPr fontId="3" type="noConversion"/>
  </si>
  <si>
    <t>siControl</t>
    <phoneticPr fontId="3" type="noConversion"/>
  </si>
  <si>
    <t>Permeabilized</t>
  </si>
  <si>
    <t>Unpermeabilized</t>
    <phoneticPr fontId="3" type="noConversion"/>
  </si>
  <si>
    <t>Number</t>
    <phoneticPr fontId="3" type="noConversion"/>
  </si>
  <si>
    <t>pCAGGS</t>
  </si>
  <si>
    <t>pKCa1.1</t>
  </si>
  <si>
    <t>Replicate1</t>
    <phoneticPr fontId="3" type="noConversion"/>
  </si>
  <si>
    <t>Replicate2</t>
  </si>
  <si>
    <t>Replicate3</t>
  </si>
  <si>
    <t>0 μM</t>
    <phoneticPr fontId="3" type="noConversion"/>
  </si>
  <si>
    <t>10 Μm</t>
    <phoneticPr fontId="3" type="noConversion"/>
  </si>
  <si>
    <t>20 μM</t>
    <phoneticPr fontId="3" type="noConversion"/>
  </si>
  <si>
    <t>30 μM</t>
    <phoneticPr fontId="3" type="noConversion"/>
  </si>
  <si>
    <t>Concentration of paxilline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pCAGGS vs pKCa1.1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Mock)</t>
    </r>
    <phoneticPr fontId="3" type="noConversion"/>
  </si>
  <si>
    <t>siKCNMA1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MA1)</t>
    </r>
    <phoneticPr fontId="3" type="noConversion"/>
  </si>
  <si>
    <t>siKCNMB1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MB1)</t>
    </r>
    <phoneticPr fontId="3" type="noConversion"/>
  </si>
  <si>
    <t>siKCNMB4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MB4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t>siKCNA4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A4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t>siKCNE2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E2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t>siKCNG2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G2)</t>
    </r>
    <phoneticPr fontId="3" type="noConversion"/>
  </si>
  <si>
    <t>siKCNG4</t>
    <phoneticPr fontId="3" type="noConversion"/>
  </si>
  <si>
    <t>siKCNQ4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G4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Q4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t>siKCNJ4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J4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t>siKCNJ6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J6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t>siKCNK13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K13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t>siKCNK17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K17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NK18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t>siKCTD5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TD5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TD9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TD17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NP)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RNA#1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RNA#2)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RNA#3)</t>
    </r>
    <r>
      <rPr>
        <sz val="11"/>
        <color theme="1"/>
        <rFont val="等线"/>
        <family val="2"/>
        <charset val="134"/>
        <scheme val="minor"/>
      </rPr>
      <t/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paxilline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0 μM vs 10 μM )</t>
    </r>
    <phoneticPr fontId="3" type="noConversion"/>
  </si>
  <si>
    <t>P-value (0 μM vs 20 μM )</t>
    <phoneticPr fontId="3" type="noConversion"/>
  </si>
  <si>
    <t>P-value (0 μM vs 30 μM )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-1 h of paxilline addition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0 h of paxilline addition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1 h of paxilline addition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2 h of paxilline addition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3 h of paxilline addition)</t>
    </r>
    <phoneticPr fontId="3" type="noConversion"/>
  </si>
  <si>
    <t>Neuraminidase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neuraminidase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paxilline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a1.1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a1.1 in permeabilized condition)</t>
    </r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a1.1 in unpermeabilized condition)</t>
    </r>
    <phoneticPr fontId="3" type="noConversion"/>
  </si>
  <si>
    <t>&lt;0.0001</t>
    <phoneticPr fontId="3" type="noConversion"/>
  </si>
  <si>
    <t>&lt;0.0001</t>
    <phoneticPr fontId="3" type="noConversion"/>
  </si>
  <si>
    <t>&lt;0.0001</t>
    <phoneticPr fontId="3" type="noConversion"/>
  </si>
  <si>
    <t>****</t>
    <phoneticPr fontId="3" type="noConversion"/>
  </si>
  <si>
    <t>**</t>
    <phoneticPr fontId="3" type="noConversion"/>
  </si>
  <si>
    <t>*</t>
    <phoneticPr fontId="3" type="noConversion"/>
  </si>
  <si>
    <t>***</t>
    <phoneticPr fontId="3" type="noConversion"/>
  </si>
  <si>
    <t>**</t>
    <phoneticPr fontId="3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a1.1)</t>
    </r>
    <phoneticPr fontId="3" type="noConversion"/>
  </si>
  <si>
    <t>**</t>
    <phoneticPr fontId="3" type="noConversion"/>
  </si>
  <si>
    <t>***</t>
    <phoneticPr fontId="3" type="noConversion"/>
  </si>
  <si>
    <t>*</t>
    <phoneticPr fontId="3" type="noConversion"/>
  </si>
  <si>
    <t>*</t>
    <phoneticPr fontId="3" type="noConversion"/>
  </si>
  <si>
    <t>**</t>
    <phoneticPr fontId="3" type="noConversion"/>
  </si>
  <si>
    <t>**</t>
    <phoneticPr fontId="3" type="noConversion"/>
  </si>
  <si>
    <t>****</t>
    <phoneticPr fontId="3" type="noConversion"/>
  </si>
  <si>
    <t>not significant (ns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 "/>
    <numFmt numFmtId="177" formatCode="0.0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i/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76" fontId="2" fillId="0" borderId="0" xfId="0" applyNumberFormat="1" applyFont="1"/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left" vertical="top"/>
    </xf>
    <xf numFmtId="177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76" fontId="2" fillId="0" borderId="0" xfId="0" applyNumberFormat="1" applyFont="1" applyAlignment="1">
      <alignment horizontal="left"/>
    </xf>
    <xf numFmtId="176" fontId="0" fillId="0" borderId="0" xfId="0" applyNumberForma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left" vertical="top"/>
    </xf>
    <xf numFmtId="176" fontId="5" fillId="0" borderId="0" xfId="0" applyNumberFormat="1" applyFont="1"/>
    <xf numFmtId="176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/>
    </xf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F2" sqref="F2:J19"/>
    </sheetView>
  </sheetViews>
  <sheetFormatPr defaultRowHeight="14" x14ac:dyDescent="0.3"/>
  <cols>
    <col min="1" max="1" width="12.4140625" bestFit="1" customWidth="1"/>
  </cols>
  <sheetData>
    <row r="1" spans="1:9" x14ac:dyDescent="0.3">
      <c r="B1" s="2" t="s">
        <v>19</v>
      </c>
      <c r="C1" s="2" t="s">
        <v>21</v>
      </c>
      <c r="D1" s="2" t="s">
        <v>23</v>
      </c>
      <c r="E1" s="2"/>
    </row>
    <row r="2" spans="1:9" x14ac:dyDescent="0.3">
      <c r="A2" s="2" t="s">
        <v>0</v>
      </c>
      <c r="B2" s="1">
        <v>3.67</v>
      </c>
      <c r="C2" s="1">
        <v>3.67</v>
      </c>
      <c r="D2" s="1">
        <v>3.61</v>
      </c>
      <c r="F2" s="2"/>
      <c r="G2" s="1"/>
      <c r="H2" s="1"/>
      <c r="I2" s="1"/>
    </row>
    <row r="3" spans="1:9" x14ac:dyDescent="0.3">
      <c r="A3" s="2" t="s">
        <v>1</v>
      </c>
      <c r="B3" s="1">
        <v>2.72</v>
      </c>
      <c r="C3" s="1">
        <v>1.89</v>
      </c>
      <c r="D3" s="1">
        <v>2.38</v>
      </c>
      <c r="F3" s="2"/>
      <c r="G3" s="1"/>
      <c r="H3" s="1"/>
      <c r="I3" s="1"/>
    </row>
    <row r="4" spans="1:9" x14ac:dyDescent="0.3">
      <c r="A4" s="2" t="s">
        <v>2</v>
      </c>
      <c r="B4" s="1">
        <v>2.0499999999999998</v>
      </c>
      <c r="C4" s="1">
        <v>1.3</v>
      </c>
      <c r="D4" s="1">
        <v>1.27</v>
      </c>
      <c r="F4" s="2"/>
      <c r="G4" s="1"/>
      <c r="H4" s="1"/>
      <c r="I4" s="1"/>
    </row>
    <row r="5" spans="1:9" x14ac:dyDescent="0.3">
      <c r="A5" s="2" t="s">
        <v>3</v>
      </c>
      <c r="B5" s="1">
        <v>1.86</v>
      </c>
      <c r="C5" s="1">
        <v>1.1000000000000001</v>
      </c>
      <c r="D5" s="1">
        <v>1.1599999999999999</v>
      </c>
      <c r="F5" s="2"/>
      <c r="G5" s="1"/>
      <c r="H5" s="1"/>
      <c r="I5" s="1"/>
    </row>
    <row r="6" spans="1:9" x14ac:dyDescent="0.3">
      <c r="A6" s="2" t="s">
        <v>4</v>
      </c>
      <c r="B6" s="1">
        <v>1.05</v>
      </c>
      <c r="C6" s="1">
        <v>0.41</v>
      </c>
      <c r="D6" s="1">
        <v>2.73</v>
      </c>
      <c r="F6" s="2"/>
      <c r="G6" s="1"/>
      <c r="H6" s="1"/>
      <c r="I6" s="1"/>
    </row>
    <row r="7" spans="1:9" x14ac:dyDescent="0.3">
      <c r="A7" s="2" t="s">
        <v>5</v>
      </c>
      <c r="B7" s="1">
        <v>1.41</v>
      </c>
      <c r="C7" s="1">
        <v>2.6</v>
      </c>
      <c r="D7" s="1">
        <v>0.11</v>
      </c>
      <c r="F7" s="2"/>
      <c r="G7" s="1"/>
      <c r="H7" s="1"/>
      <c r="I7" s="1"/>
    </row>
    <row r="8" spans="1:9" x14ac:dyDescent="0.3">
      <c r="A8" s="2" t="s">
        <v>6</v>
      </c>
      <c r="B8" s="1">
        <v>0.73</v>
      </c>
      <c r="C8" s="1">
        <v>1.05</v>
      </c>
      <c r="D8" s="1">
        <v>1.19</v>
      </c>
      <c r="F8" s="2"/>
      <c r="G8" s="1"/>
      <c r="H8" s="1"/>
      <c r="I8" s="1"/>
    </row>
    <row r="9" spans="1:9" x14ac:dyDescent="0.3">
      <c r="A9" s="2" t="s">
        <v>7</v>
      </c>
      <c r="B9" s="1">
        <v>1.0900000000000001</v>
      </c>
      <c r="C9" s="1">
        <v>1.26</v>
      </c>
      <c r="D9" s="1">
        <v>0.13</v>
      </c>
      <c r="F9" s="2"/>
      <c r="G9" s="1"/>
      <c r="H9" s="1"/>
      <c r="I9" s="1"/>
    </row>
    <row r="10" spans="1:9" x14ac:dyDescent="0.3">
      <c r="A10" s="2" t="s">
        <v>8</v>
      </c>
      <c r="B10" s="1">
        <v>1.61</v>
      </c>
      <c r="C10" s="1">
        <v>1.82</v>
      </c>
      <c r="D10" s="1">
        <v>0.88</v>
      </c>
      <c r="F10" s="2"/>
      <c r="G10" s="1"/>
      <c r="H10" s="1"/>
      <c r="I10" s="1"/>
    </row>
    <row r="11" spans="1:9" x14ac:dyDescent="0.3">
      <c r="A11" s="2" t="s">
        <v>9</v>
      </c>
      <c r="B11" s="1">
        <v>1.38</v>
      </c>
      <c r="C11" s="1">
        <v>2.86</v>
      </c>
      <c r="D11" s="1">
        <v>0.38</v>
      </c>
      <c r="F11" s="2"/>
      <c r="G11" s="1"/>
      <c r="H11" s="1"/>
      <c r="I11" s="1"/>
    </row>
    <row r="12" spans="1:9" x14ac:dyDescent="0.3">
      <c r="A12" s="2" t="s">
        <v>10</v>
      </c>
      <c r="B12" s="1">
        <v>1.27</v>
      </c>
      <c r="C12" s="1">
        <v>2.19</v>
      </c>
      <c r="D12" s="1">
        <v>1.1000000000000001</v>
      </c>
      <c r="F12" s="2"/>
      <c r="G12" s="1"/>
      <c r="H12" s="1"/>
      <c r="I12" s="1"/>
    </row>
    <row r="13" spans="1:9" x14ac:dyDescent="0.3">
      <c r="A13" s="2" t="s">
        <v>11</v>
      </c>
      <c r="B13" s="1">
        <v>-0.25</v>
      </c>
      <c r="C13" s="1">
        <v>1.1599999999999999</v>
      </c>
      <c r="D13" s="1">
        <v>2.19</v>
      </c>
      <c r="F13" s="2"/>
      <c r="G13" s="1"/>
      <c r="H13" s="1"/>
      <c r="I13" s="1"/>
    </row>
    <row r="14" spans="1:9" x14ac:dyDescent="0.3">
      <c r="A14" s="2" t="s">
        <v>12</v>
      </c>
      <c r="B14" s="1">
        <v>0.56000000000000005</v>
      </c>
      <c r="C14" s="1">
        <v>1.1000000000000001</v>
      </c>
      <c r="D14" s="1">
        <v>2.2400000000000002</v>
      </c>
      <c r="F14" s="2"/>
      <c r="G14" s="1"/>
      <c r="H14" s="1"/>
      <c r="I14" s="1"/>
    </row>
    <row r="15" spans="1:9" x14ac:dyDescent="0.3">
      <c r="A15" s="2" t="s">
        <v>13</v>
      </c>
      <c r="B15" s="1">
        <v>1.62</v>
      </c>
      <c r="C15" s="1">
        <v>1.1599999999999999</v>
      </c>
      <c r="D15" s="1">
        <v>1.24</v>
      </c>
      <c r="F15" s="2"/>
      <c r="G15" s="1"/>
      <c r="H15" s="1"/>
      <c r="I15" s="1"/>
    </row>
    <row r="16" spans="1:9" x14ac:dyDescent="0.3">
      <c r="A16" s="2" t="s">
        <v>14</v>
      </c>
      <c r="B16" s="1">
        <v>1.18</v>
      </c>
      <c r="C16" s="1">
        <v>1.6</v>
      </c>
      <c r="D16" s="1">
        <v>-0.45</v>
      </c>
      <c r="F16" s="2"/>
      <c r="G16" s="1"/>
      <c r="H16" s="1"/>
      <c r="I16" s="1"/>
    </row>
    <row r="17" spans="1:9" x14ac:dyDescent="0.3">
      <c r="A17" s="2" t="s">
        <v>15</v>
      </c>
      <c r="B17" s="1">
        <v>0.36</v>
      </c>
      <c r="C17" s="1">
        <v>1.77</v>
      </c>
      <c r="D17" s="1">
        <v>1.18</v>
      </c>
      <c r="F17" s="2"/>
      <c r="G17" s="1"/>
      <c r="H17" s="1"/>
      <c r="I17" s="1"/>
    </row>
    <row r="18" spans="1:9" x14ac:dyDescent="0.3">
      <c r="A18" s="2" t="s">
        <v>16</v>
      </c>
      <c r="B18" s="1">
        <v>-0.02</v>
      </c>
      <c r="C18" s="1">
        <v>2.93</v>
      </c>
      <c r="D18" s="1">
        <v>1.38</v>
      </c>
      <c r="F18" s="2"/>
      <c r="G18" s="1"/>
      <c r="H18" s="1"/>
      <c r="I18" s="1"/>
    </row>
    <row r="19" spans="1:9" x14ac:dyDescent="0.3">
      <c r="A19" s="2" t="s">
        <v>17</v>
      </c>
      <c r="B19" s="1">
        <v>0</v>
      </c>
      <c r="C19" s="1">
        <v>0</v>
      </c>
      <c r="D19" s="1">
        <v>0</v>
      </c>
      <c r="F19" s="2"/>
      <c r="G19" s="1"/>
      <c r="H19" s="1"/>
      <c r="I19" s="1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topLeftCell="A91" workbookViewId="0">
      <selection activeCell="C93" sqref="C93"/>
    </sheetView>
  </sheetViews>
  <sheetFormatPr defaultRowHeight="14" x14ac:dyDescent="0.3"/>
  <cols>
    <col min="1" max="1" width="45.75" style="1" bestFit="1" customWidth="1"/>
    <col min="2" max="2" width="8.58203125" bestFit="1" customWidth="1"/>
    <col min="3" max="3" width="14.75" bestFit="1" customWidth="1"/>
    <col min="4" max="4" width="7.6640625" bestFit="1" customWidth="1"/>
    <col min="5" max="5" width="12.6640625" bestFit="1" customWidth="1"/>
  </cols>
  <sheetData>
    <row r="1" spans="1:5" x14ac:dyDescent="0.3">
      <c r="B1" s="18" t="s">
        <v>47</v>
      </c>
      <c r="C1" s="18"/>
      <c r="D1" s="18" t="s">
        <v>48</v>
      </c>
      <c r="E1" s="18"/>
    </row>
    <row r="2" spans="1:5" x14ac:dyDescent="0.3">
      <c r="A2" s="1" t="s">
        <v>49</v>
      </c>
      <c r="B2" s="1" t="s">
        <v>46</v>
      </c>
      <c r="C2" s="1" t="s">
        <v>45</v>
      </c>
      <c r="D2" s="1" t="s">
        <v>46</v>
      </c>
      <c r="E2" s="1" t="s">
        <v>45</v>
      </c>
    </row>
    <row r="3" spans="1:5" x14ac:dyDescent="0.3">
      <c r="A3" s="1">
        <v>1</v>
      </c>
      <c r="B3" s="4">
        <v>91.336510000000004</v>
      </c>
      <c r="C3" s="4">
        <v>134.65733779999999</v>
      </c>
      <c r="D3" s="4">
        <v>40.348558390000001</v>
      </c>
      <c r="E3" s="4">
        <v>83.511290000000002</v>
      </c>
    </row>
    <row r="4" spans="1:5" x14ac:dyDescent="0.3">
      <c r="A4" s="1">
        <v>2</v>
      </c>
      <c r="B4" s="4">
        <v>95.226389999999995</v>
      </c>
      <c r="C4" s="4">
        <v>136.2527221</v>
      </c>
      <c r="D4" s="4">
        <v>22.61021787</v>
      </c>
      <c r="E4" s="4">
        <v>90.625489999999999</v>
      </c>
    </row>
    <row r="5" spans="1:5" x14ac:dyDescent="0.3">
      <c r="A5" s="1">
        <v>3</v>
      </c>
      <c r="B5" s="4">
        <v>83.460499999999996</v>
      </c>
      <c r="C5" s="4">
        <v>118.9095823</v>
      </c>
      <c r="D5" s="4">
        <v>27.365180389999999</v>
      </c>
      <c r="E5" s="4">
        <v>73.435310000000001</v>
      </c>
    </row>
    <row r="6" spans="1:5" x14ac:dyDescent="0.3">
      <c r="A6" s="1">
        <v>4</v>
      </c>
      <c r="B6" s="4">
        <v>56.03246</v>
      </c>
      <c r="C6" s="4">
        <v>128.29145930000001</v>
      </c>
      <c r="D6" s="4">
        <v>36.684274629999997</v>
      </c>
      <c r="E6" s="4">
        <v>99.106679999999997</v>
      </c>
    </row>
    <row r="7" spans="1:5" x14ac:dyDescent="0.3">
      <c r="A7" s="1">
        <v>5</v>
      </c>
      <c r="B7" s="4">
        <v>91.986350000000002</v>
      </c>
      <c r="C7" s="4">
        <v>89.329903590000001</v>
      </c>
      <c r="D7" s="4">
        <v>49.126816699999999</v>
      </c>
      <c r="E7" s="4">
        <v>62.122770000000003</v>
      </c>
    </row>
    <row r="8" spans="1:5" x14ac:dyDescent="0.3">
      <c r="A8" s="1">
        <v>6</v>
      </c>
      <c r="B8" s="4">
        <v>57.680250000000001</v>
      </c>
      <c r="C8" s="4">
        <v>78.583800240000002</v>
      </c>
      <c r="D8" s="4">
        <v>42.764331650000003</v>
      </c>
      <c r="E8" s="4">
        <v>57.140039999999999</v>
      </c>
    </row>
    <row r="9" spans="1:5" x14ac:dyDescent="0.3">
      <c r="A9" s="1">
        <v>7</v>
      </c>
      <c r="B9" s="4">
        <v>82.614829999999998</v>
      </c>
      <c r="C9" s="4">
        <v>108.2408539</v>
      </c>
      <c r="D9" s="4">
        <v>9.9512248539999995</v>
      </c>
      <c r="E9" s="4">
        <v>67.570769999999996</v>
      </c>
    </row>
    <row r="10" spans="1:5" x14ac:dyDescent="0.3">
      <c r="A10" s="1">
        <v>8</v>
      </c>
      <c r="B10" s="4">
        <v>55.89235</v>
      </c>
      <c r="C10" s="4">
        <v>108.5689931</v>
      </c>
      <c r="D10" s="4">
        <v>41.947168849999997</v>
      </c>
      <c r="E10" s="4">
        <v>85.704539999999994</v>
      </c>
    </row>
    <row r="11" spans="1:5" x14ac:dyDescent="0.3">
      <c r="A11" s="1">
        <v>9</v>
      </c>
      <c r="B11" s="4">
        <v>100.58799999999999</v>
      </c>
      <c r="C11" s="4">
        <v>121.9101537</v>
      </c>
      <c r="D11" s="4">
        <v>56.906170729999999</v>
      </c>
      <c r="E11" s="4">
        <v>75.986260000000001</v>
      </c>
    </row>
    <row r="12" spans="1:5" x14ac:dyDescent="0.3">
      <c r="A12" s="1">
        <v>10</v>
      </c>
      <c r="B12" s="4">
        <v>114.6601</v>
      </c>
      <c r="C12" s="4">
        <v>133.6116791</v>
      </c>
      <c r="D12" s="4">
        <v>19.301623320000001</v>
      </c>
      <c r="E12" s="4">
        <v>66.489620000000002</v>
      </c>
    </row>
    <row r="13" spans="1:5" x14ac:dyDescent="0.3">
      <c r="A13" s="1">
        <v>11</v>
      </c>
      <c r="B13" s="4">
        <v>94.168899999999994</v>
      </c>
      <c r="C13" s="4">
        <v>83.009637569999995</v>
      </c>
      <c r="D13" s="4">
        <v>21.274882590000001</v>
      </c>
      <c r="E13" s="4">
        <v>48.489359999999998</v>
      </c>
    </row>
    <row r="14" spans="1:5" x14ac:dyDescent="0.3">
      <c r="A14" s="1">
        <v>12</v>
      </c>
      <c r="B14" s="4">
        <v>84.843699999999998</v>
      </c>
      <c r="C14" s="4">
        <v>113.63275280000001</v>
      </c>
      <c r="D14" s="4">
        <v>28.153382400000002</v>
      </c>
      <c r="E14" s="4">
        <v>35.21284</v>
      </c>
    </row>
    <row r="15" spans="1:5" x14ac:dyDescent="0.3">
      <c r="A15" s="1">
        <v>13</v>
      </c>
      <c r="B15" s="4">
        <v>62.95364</v>
      </c>
      <c r="C15" s="4">
        <v>107.947714</v>
      </c>
      <c r="D15" s="4">
        <v>44.411902019999999</v>
      </c>
      <c r="E15" s="4">
        <v>30.197369999999999</v>
      </c>
    </row>
    <row r="16" spans="1:5" x14ac:dyDescent="0.3">
      <c r="A16" s="1">
        <v>14</v>
      </c>
      <c r="B16" s="4">
        <v>66.409739999999999</v>
      </c>
      <c r="C16" s="4">
        <v>131.2331916</v>
      </c>
      <c r="D16" s="4">
        <v>29.865671620000001</v>
      </c>
      <c r="E16" s="4">
        <v>73.125990000000002</v>
      </c>
    </row>
    <row r="17" spans="1:5" x14ac:dyDescent="0.3">
      <c r="A17" s="1">
        <v>15</v>
      </c>
      <c r="B17" s="4">
        <v>78.138900000000007</v>
      </c>
      <c r="C17" s="4">
        <v>244.4030746</v>
      </c>
      <c r="D17" s="4">
        <v>25.615861689999999</v>
      </c>
      <c r="E17" s="4">
        <v>17.466139999999999</v>
      </c>
    </row>
    <row r="18" spans="1:5" x14ac:dyDescent="0.3">
      <c r="A18" s="1">
        <v>16</v>
      </c>
      <c r="B18" s="4">
        <v>94.196960000000004</v>
      </c>
      <c r="C18" s="4">
        <v>139.95371710000001</v>
      </c>
      <c r="D18" s="4">
        <v>32.912448500000004</v>
      </c>
      <c r="E18" s="4">
        <v>39.722110000000001</v>
      </c>
    </row>
    <row r="19" spans="1:5" x14ac:dyDescent="0.3">
      <c r="A19" s="1">
        <v>17</v>
      </c>
      <c r="B19" s="4">
        <v>81.41404</v>
      </c>
      <c r="C19" s="4">
        <v>160.53184999999999</v>
      </c>
      <c r="D19" s="4">
        <v>38.576214520000001</v>
      </c>
      <c r="E19" s="4">
        <v>35.278320000000001</v>
      </c>
    </row>
    <row r="20" spans="1:5" x14ac:dyDescent="0.3">
      <c r="A20" s="1">
        <v>18</v>
      </c>
      <c r="B20" s="4">
        <v>79.277829999999994</v>
      </c>
      <c r="C20" s="4">
        <v>112.7643594</v>
      </c>
      <c r="D20" s="4">
        <v>27.48370048</v>
      </c>
      <c r="E20" s="4">
        <v>39.248040000000003</v>
      </c>
    </row>
    <row r="21" spans="1:5" x14ac:dyDescent="0.3">
      <c r="A21" s="1">
        <v>19</v>
      </c>
      <c r="B21" s="4">
        <v>92.696029999999993</v>
      </c>
      <c r="C21" s="4">
        <v>125.1712455</v>
      </c>
      <c r="D21" s="4">
        <v>9.9890434549999991</v>
      </c>
      <c r="E21" s="4">
        <v>51.105229999999999</v>
      </c>
    </row>
    <row r="22" spans="1:5" x14ac:dyDescent="0.3">
      <c r="A22" s="1">
        <v>20</v>
      </c>
      <c r="B22" s="4">
        <v>122.0829</v>
      </c>
      <c r="C22" s="4">
        <v>125.01978769999999</v>
      </c>
      <c r="D22" s="4">
        <v>41.516790790000002</v>
      </c>
      <c r="E22" s="4">
        <v>46.68638</v>
      </c>
    </row>
    <row r="23" spans="1:5" x14ac:dyDescent="0.3">
      <c r="A23" s="1">
        <v>21</v>
      </c>
      <c r="B23" s="4">
        <v>73.517529999999994</v>
      </c>
      <c r="C23" s="4">
        <v>132.67107150000001</v>
      </c>
      <c r="D23" s="4">
        <v>6.6255196420000004</v>
      </c>
      <c r="E23" s="4">
        <v>28.959209999999999</v>
      </c>
    </row>
    <row r="24" spans="1:5" x14ac:dyDescent="0.3">
      <c r="A24" s="1">
        <v>22</v>
      </c>
      <c r="B24" s="4">
        <v>97.887640000000005</v>
      </c>
      <c r="C24" s="4">
        <v>141.9573498</v>
      </c>
      <c r="D24" s="4">
        <v>7.1612088329999999</v>
      </c>
      <c r="E24" s="4">
        <v>32.30218</v>
      </c>
    </row>
    <row r="25" spans="1:5" x14ac:dyDescent="0.3">
      <c r="A25" s="1">
        <v>23</v>
      </c>
      <c r="B25" s="4">
        <v>90.328429999999997</v>
      </c>
      <c r="C25" s="4">
        <v>105.3417827</v>
      </c>
      <c r="D25" s="4">
        <v>45.15953081</v>
      </c>
      <c r="E25" s="4">
        <v>81.482519999999994</v>
      </c>
    </row>
    <row r="26" spans="1:5" x14ac:dyDescent="0.3">
      <c r="A26" s="1">
        <v>24</v>
      </c>
      <c r="B26" s="4">
        <v>159.10550000000001</v>
      </c>
      <c r="C26" s="4">
        <v>91.513408159999997</v>
      </c>
      <c r="D26" s="4">
        <v>30.966551110000001</v>
      </c>
      <c r="E26" s="4">
        <v>86.023179999999996</v>
      </c>
    </row>
    <row r="27" spans="1:5" x14ac:dyDescent="0.3">
      <c r="A27" s="1">
        <v>25</v>
      </c>
      <c r="B27" s="4">
        <v>153.18369999999999</v>
      </c>
      <c r="C27" s="4">
        <v>124.3948841</v>
      </c>
      <c r="D27" s="4">
        <v>33.607844069999999</v>
      </c>
      <c r="E27" s="4">
        <v>81.85566</v>
      </c>
    </row>
    <row r="28" spans="1:5" x14ac:dyDescent="0.3">
      <c r="A28" s="1">
        <v>26</v>
      </c>
      <c r="B28" s="4">
        <v>122.3511</v>
      </c>
      <c r="C28" s="4">
        <v>119.3872198</v>
      </c>
      <c r="D28" s="4">
        <v>33.738731829999999</v>
      </c>
      <c r="E28" s="4">
        <v>72.664630000000002</v>
      </c>
    </row>
    <row r="29" spans="1:5" x14ac:dyDescent="0.3">
      <c r="A29" s="1">
        <v>27</v>
      </c>
      <c r="B29" s="4">
        <v>125.97020000000001</v>
      </c>
      <c r="C29" s="4">
        <v>72.081375489999999</v>
      </c>
      <c r="D29" s="4">
        <v>55.565973900000003</v>
      </c>
      <c r="E29" s="4">
        <v>50.562869999999997</v>
      </c>
    </row>
    <row r="30" spans="1:5" x14ac:dyDescent="0.3">
      <c r="A30" s="1">
        <v>28</v>
      </c>
      <c r="B30" s="4">
        <v>114.55840000000001</v>
      </c>
      <c r="C30" s="4">
        <v>79.318381549999998</v>
      </c>
      <c r="D30" s="4">
        <v>47.864717259999999</v>
      </c>
      <c r="E30" s="4">
        <v>78.9529</v>
      </c>
    </row>
    <row r="31" spans="1:5" x14ac:dyDescent="0.3">
      <c r="A31" s="1">
        <v>29</v>
      </c>
      <c r="B31" s="4">
        <v>118.1242</v>
      </c>
      <c r="C31" s="4">
        <v>67.54454819</v>
      </c>
      <c r="D31" s="4">
        <v>15.597706369999999</v>
      </c>
      <c r="E31" s="4">
        <v>110.11960000000001</v>
      </c>
    </row>
    <row r="32" spans="1:5" x14ac:dyDescent="0.3">
      <c r="A32" s="1">
        <v>30</v>
      </c>
      <c r="B32" s="4">
        <v>159.82910000000001</v>
      </c>
      <c r="C32" s="4">
        <v>110.32101</v>
      </c>
      <c r="D32" s="4">
        <v>53.267796570000002</v>
      </c>
      <c r="E32" s="4">
        <v>71.02928</v>
      </c>
    </row>
    <row r="33" spans="1:5" x14ac:dyDescent="0.3">
      <c r="A33" s="1">
        <v>31</v>
      </c>
      <c r="B33" s="4">
        <v>128.64070000000001</v>
      </c>
      <c r="C33" s="4">
        <v>67.094648419999999</v>
      </c>
      <c r="D33" s="4">
        <v>50.477608709999998</v>
      </c>
      <c r="E33" s="4">
        <v>39.308309999999999</v>
      </c>
    </row>
    <row r="34" spans="1:5" x14ac:dyDescent="0.3">
      <c r="A34" s="1">
        <v>32</v>
      </c>
      <c r="B34" s="4">
        <v>137.7723</v>
      </c>
      <c r="C34" s="4">
        <v>95.672178779999996</v>
      </c>
      <c r="D34" s="4">
        <v>36.111719059999999</v>
      </c>
      <c r="E34" s="4">
        <v>66.470619999999997</v>
      </c>
    </row>
    <row r="35" spans="1:5" x14ac:dyDescent="0.3">
      <c r="A35" s="1">
        <v>33</v>
      </c>
      <c r="B35" s="4">
        <v>109.9426</v>
      </c>
      <c r="C35" s="4">
        <v>72.509062749999998</v>
      </c>
      <c r="D35" s="4">
        <v>35.95192308</v>
      </c>
      <c r="E35" s="4">
        <v>70.704279999999997</v>
      </c>
    </row>
    <row r="36" spans="1:5" x14ac:dyDescent="0.3">
      <c r="A36" s="1">
        <v>34</v>
      </c>
      <c r="B36" s="4">
        <v>89.374139999999997</v>
      </c>
      <c r="C36" s="4">
        <v>75.531264910000004</v>
      </c>
      <c r="D36" s="4">
        <v>30.13546316</v>
      </c>
      <c r="E36" s="4">
        <v>86.034959999999998</v>
      </c>
    </row>
    <row r="37" spans="1:5" x14ac:dyDescent="0.3">
      <c r="A37" s="1">
        <v>35</v>
      </c>
      <c r="B37" s="4">
        <v>103.2319</v>
      </c>
      <c r="C37" s="4">
        <v>110.8480476</v>
      </c>
      <c r="D37" s="4">
        <v>27.19872238</v>
      </c>
      <c r="E37" s="4">
        <v>37.775460000000002</v>
      </c>
    </row>
    <row r="38" spans="1:5" x14ac:dyDescent="0.3">
      <c r="A38" s="1">
        <v>36</v>
      </c>
      <c r="B38" s="4">
        <v>130.99889999999999</v>
      </c>
      <c r="C38" s="4">
        <v>75.099153770000001</v>
      </c>
      <c r="D38" s="4">
        <v>50.655047949999997</v>
      </c>
      <c r="E38" s="4">
        <v>56.550460000000001</v>
      </c>
    </row>
    <row r="39" spans="1:5" x14ac:dyDescent="0.3">
      <c r="A39" s="1">
        <v>37</v>
      </c>
      <c r="B39" s="4">
        <v>71.534170000000003</v>
      </c>
      <c r="C39" s="4">
        <v>71.087498519999997</v>
      </c>
      <c r="D39" s="4">
        <v>33.719710550000002</v>
      </c>
      <c r="E39" s="4">
        <v>25.0793</v>
      </c>
    </row>
    <row r="40" spans="1:5" x14ac:dyDescent="0.3">
      <c r="A40" s="1">
        <v>38</v>
      </c>
      <c r="B40" s="4">
        <v>97.352099999999993</v>
      </c>
      <c r="C40" s="4">
        <v>142.7448243</v>
      </c>
      <c r="D40" s="4">
        <v>29.6145681</v>
      </c>
      <c r="E40" s="4">
        <v>40.67089</v>
      </c>
    </row>
    <row r="41" spans="1:5" x14ac:dyDescent="0.3">
      <c r="A41" s="1">
        <v>39</v>
      </c>
      <c r="B41" s="4">
        <v>150.8629</v>
      </c>
      <c r="C41" s="4">
        <v>102.9277936</v>
      </c>
      <c r="D41" s="4">
        <v>43.825414760000001</v>
      </c>
      <c r="E41" s="4">
        <v>65.489930000000001</v>
      </c>
    </row>
    <row r="42" spans="1:5" x14ac:dyDescent="0.3">
      <c r="A42" s="1">
        <v>40</v>
      </c>
      <c r="B42" s="4">
        <v>87.202380000000005</v>
      </c>
      <c r="C42" s="4">
        <v>98.177288930000003</v>
      </c>
      <c r="D42" s="4">
        <v>57.627882909999997</v>
      </c>
      <c r="E42" s="4">
        <v>40.414619999999999</v>
      </c>
    </row>
    <row r="43" spans="1:5" x14ac:dyDescent="0.3">
      <c r="A43" s="1">
        <v>41</v>
      </c>
      <c r="B43" s="4">
        <v>103.76560000000001</v>
      </c>
      <c r="C43" s="4">
        <v>83.993546710000004</v>
      </c>
      <c r="D43" s="4">
        <v>59.714953610000002</v>
      </c>
      <c r="E43" s="4">
        <v>67.498540000000006</v>
      </c>
    </row>
    <row r="44" spans="1:5" x14ac:dyDescent="0.3">
      <c r="A44" s="1">
        <v>42</v>
      </c>
      <c r="B44" s="4">
        <v>114.0926</v>
      </c>
      <c r="C44" s="4">
        <v>67.607019219999998</v>
      </c>
      <c r="D44" s="4">
        <v>52.126825320000002</v>
      </c>
      <c r="E44" s="4">
        <v>43.072420000000001</v>
      </c>
    </row>
    <row r="45" spans="1:5" x14ac:dyDescent="0.3">
      <c r="A45" s="1">
        <v>43</v>
      </c>
      <c r="B45" s="4">
        <v>116.8094</v>
      </c>
      <c r="C45" s="4">
        <v>70.511882970000002</v>
      </c>
      <c r="D45" s="4">
        <v>37.379966439999997</v>
      </c>
      <c r="E45" s="4">
        <v>43.778329999999997</v>
      </c>
    </row>
    <row r="46" spans="1:5" x14ac:dyDescent="0.3">
      <c r="A46" s="1">
        <v>44</v>
      </c>
      <c r="B46" s="4">
        <v>97.222009999999997</v>
      </c>
      <c r="C46" s="4">
        <v>91.990060029999995</v>
      </c>
      <c r="D46" s="4">
        <v>31.387077789999999</v>
      </c>
      <c r="E46" s="4">
        <v>36.64049</v>
      </c>
    </row>
    <row r="47" spans="1:5" x14ac:dyDescent="0.3">
      <c r="A47" s="1">
        <v>45</v>
      </c>
      <c r="B47" s="4">
        <v>107.53530000000001</v>
      </c>
      <c r="C47" s="4">
        <v>79.5566496</v>
      </c>
      <c r="D47" s="4">
        <v>41.955944350000003</v>
      </c>
      <c r="E47" s="4">
        <v>33.120980000000003</v>
      </c>
    </row>
    <row r="48" spans="1:5" x14ac:dyDescent="0.3">
      <c r="A48" s="1">
        <v>46</v>
      </c>
      <c r="B48" s="4">
        <v>123.196</v>
      </c>
      <c r="C48" s="4">
        <v>88.108763940000003</v>
      </c>
      <c r="D48" s="4">
        <v>19.146402909999999</v>
      </c>
      <c r="E48" s="4">
        <v>36.144080000000002</v>
      </c>
    </row>
    <row r="49" spans="1:5" x14ac:dyDescent="0.3">
      <c r="A49" s="1">
        <v>47</v>
      </c>
      <c r="B49" s="4">
        <v>119.4815</v>
      </c>
      <c r="C49" s="4">
        <v>105.0189657</v>
      </c>
      <c r="D49" s="4">
        <v>65.43994189</v>
      </c>
      <c r="E49" s="4">
        <v>43.056870000000004</v>
      </c>
    </row>
    <row r="50" spans="1:5" x14ac:dyDescent="0.3">
      <c r="A50" s="1">
        <v>48</v>
      </c>
      <c r="B50" s="4">
        <v>115.65900000000001</v>
      </c>
      <c r="C50" s="4">
        <v>87.955314529999995</v>
      </c>
      <c r="D50" s="4">
        <v>42.468771779999997</v>
      </c>
      <c r="E50" s="4">
        <v>42.655050000000003</v>
      </c>
    </row>
    <row r="51" spans="1:5" x14ac:dyDescent="0.3">
      <c r="A51" s="1">
        <v>49</v>
      </c>
      <c r="B51" s="4">
        <v>103.71040000000001</v>
      </c>
      <c r="C51" s="4">
        <v>100.1602927</v>
      </c>
      <c r="D51" s="4">
        <v>23.97981515</v>
      </c>
      <c r="E51" s="4">
        <v>84.092179999999999</v>
      </c>
    </row>
    <row r="52" spans="1:5" x14ac:dyDescent="0.3">
      <c r="A52" s="1">
        <v>50</v>
      </c>
      <c r="B52" s="4">
        <v>81.453850000000003</v>
      </c>
      <c r="C52" s="4">
        <v>101.0761468</v>
      </c>
      <c r="D52" s="4">
        <v>60.599568750000003</v>
      </c>
      <c r="E52" s="4">
        <v>51.686140000000002</v>
      </c>
    </row>
    <row r="53" spans="1:5" x14ac:dyDescent="0.3">
      <c r="A53" s="1">
        <v>51</v>
      </c>
      <c r="B53" s="4">
        <v>110.46559999999999</v>
      </c>
      <c r="C53" s="4">
        <v>129.06607460000001</v>
      </c>
      <c r="D53" s="4">
        <v>27.25547817</v>
      </c>
      <c r="E53" s="4">
        <v>57.628140000000002</v>
      </c>
    </row>
    <row r="54" spans="1:5" x14ac:dyDescent="0.3">
      <c r="A54" s="1">
        <v>52</v>
      </c>
      <c r="B54" s="4">
        <v>115.7406</v>
      </c>
      <c r="C54" s="4">
        <v>108.50607530000001</v>
      </c>
      <c r="D54" s="4">
        <v>46.856423270000001</v>
      </c>
      <c r="E54" s="4">
        <v>53.143419999999999</v>
      </c>
    </row>
    <row r="55" spans="1:5" x14ac:dyDescent="0.3">
      <c r="A55" s="1">
        <v>53</v>
      </c>
      <c r="B55" s="4">
        <v>104.8883</v>
      </c>
      <c r="C55" s="4">
        <v>107.54331879999999</v>
      </c>
      <c r="D55" s="4">
        <v>56.16004959</v>
      </c>
      <c r="E55" s="4">
        <v>27.2957</v>
      </c>
    </row>
    <row r="56" spans="1:5" x14ac:dyDescent="0.3">
      <c r="A56" s="1">
        <v>54</v>
      </c>
      <c r="B56" s="4">
        <v>121.9766</v>
      </c>
      <c r="C56" s="4">
        <v>65.77109446</v>
      </c>
      <c r="D56" s="4">
        <v>43.654629810000003</v>
      </c>
      <c r="E56" s="4">
        <v>19.165479999999999</v>
      </c>
    </row>
    <row r="57" spans="1:5" x14ac:dyDescent="0.3">
      <c r="A57" s="1">
        <v>55</v>
      </c>
      <c r="B57" s="4">
        <v>111.0817</v>
      </c>
      <c r="C57" s="4">
        <v>88.667967790000006</v>
      </c>
      <c r="D57" s="4">
        <v>52.753971319999998</v>
      </c>
      <c r="E57" s="4">
        <v>49.507689999999997</v>
      </c>
    </row>
    <row r="58" spans="1:5" x14ac:dyDescent="0.3">
      <c r="A58" s="1">
        <v>56</v>
      </c>
      <c r="B58" s="4">
        <v>75.84845</v>
      </c>
      <c r="C58" s="4">
        <v>65.852804800000001</v>
      </c>
      <c r="D58" s="4">
        <v>30.926200290000001</v>
      </c>
      <c r="E58" s="4">
        <v>43.844769999999997</v>
      </c>
    </row>
    <row r="59" spans="1:5" x14ac:dyDescent="0.3">
      <c r="A59" s="1">
        <v>57</v>
      </c>
      <c r="B59" s="4">
        <v>70.937619999999995</v>
      </c>
      <c r="C59" s="4">
        <v>76.043698449999994</v>
      </c>
      <c r="D59" s="4">
        <v>72.727008010000006</v>
      </c>
      <c r="E59" s="4">
        <v>63.379469999999998</v>
      </c>
    </row>
    <row r="60" spans="1:5" x14ac:dyDescent="0.3">
      <c r="A60" s="1">
        <v>58</v>
      </c>
      <c r="B60" s="4">
        <v>88.844269999999995</v>
      </c>
      <c r="C60" s="4">
        <v>89.208933079999994</v>
      </c>
      <c r="D60" s="4">
        <v>52.043701540000001</v>
      </c>
      <c r="E60" s="4">
        <v>52.176839999999999</v>
      </c>
    </row>
    <row r="61" spans="1:5" x14ac:dyDescent="0.3">
      <c r="A61" s="1">
        <v>59</v>
      </c>
      <c r="B61" s="4">
        <v>79.939210000000003</v>
      </c>
      <c r="C61" s="4">
        <v>86.864698009999998</v>
      </c>
      <c r="D61" s="4">
        <v>27.121016239999999</v>
      </c>
      <c r="E61" s="4">
        <v>25.516850000000002</v>
      </c>
    </row>
    <row r="62" spans="1:5" x14ac:dyDescent="0.3">
      <c r="A62" s="1">
        <v>60</v>
      </c>
      <c r="B62" s="4">
        <v>119.44589999999999</v>
      </c>
      <c r="C62" s="4">
        <v>103.7684421</v>
      </c>
      <c r="D62" s="4">
        <v>32.164862309999997</v>
      </c>
      <c r="E62" s="4">
        <v>48.252229999999997</v>
      </c>
    </row>
    <row r="63" spans="1:5" x14ac:dyDescent="0.3">
      <c r="A63" s="1">
        <v>61</v>
      </c>
      <c r="B63" s="4">
        <v>116.4258</v>
      </c>
      <c r="C63" s="4">
        <v>84.27486159</v>
      </c>
      <c r="D63" s="4">
        <v>59.889847930000002</v>
      </c>
      <c r="E63" s="4">
        <v>59.591119999999997</v>
      </c>
    </row>
    <row r="64" spans="1:5" x14ac:dyDescent="0.3">
      <c r="A64" s="1">
        <v>62</v>
      </c>
      <c r="B64" s="4">
        <v>91.681269999999998</v>
      </c>
      <c r="C64" s="4">
        <v>67.798065039999997</v>
      </c>
      <c r="D64" s="4">
        <v>45.735920479999997</v>
      </c>
      <c r="E64" s="4">
        <v>68.676320000000004</v>
      </c>
    </row>
    <row r="65" spans="1:5" x14ac:dyDescent="0.3">
      <c r="A65" s="1">
        <v>63</v>
      </c>
      <c r="B65" s="4">
        <v>94.568979999999996</v>
      </c>
      <c r="C65" s="4">
        <v>75.403888890000005</v>
      </c>
      <c r="D65" s="4">
        <v>40.39021013</v>
      </c>
      <c r="E65" s="4">
        <v>52.199089999999998</v>
      </c>
    </row>
    <row r="66" spans="1:5" x14ac:dyDescent="0.3">
      <c r="A66" s="1">
        <v>64</v>
      </c>
      <c r="B66" s="4">
        <v>125.0057</v>
      </c>
      <c r="C66" s="4">
        <v>88.282540940000004</v>
      </c>
      <c r="D66" s="4">
        <v>49.770395989999997</v>
      </c>
      <c r="E66" s="4">
        <v>39.700180000000003</v>
      </c>
    </row>
    <row r="67" spans="1:5" x14ac:dyDescent="0.3">
      <c r="A67" s="1">
        <v>65</v>
      </c>
      <c r="B67" s="4">
        <v>85.085179999999994</v>
      </c>
      <c r="C67" s="4">
        <v>73.817274560000001</v>
      </c>
      <c r="D67" s="4">
        <v>30.551922869999999</v>
      </c>
      <c r="E67" s="4">
        <v>34.503390000000003</v>
      </c>
    </row>
    <row r="68" spans="1:5" x14ac:dyDescent="0.3">
      <c r="A68" s="1">
        <v>66</v>
      </c>
      <c r="B68" s="4">
        <v>89.034750000000003</v>
      </c>
      <c r="C68" s="4">
        <v>63.573837089999998</v>
      </c>
      <c r="D68" s="4">
        <v>31.021953289999999</v>
      </c>
      <c r="E68" s="4">
        <v>45.421720000000001</v>
      </c>
    </row>
    <row r="69" spans="1:5" x14ac:dyDescent="0.3">
      <c r="A69" s="1">
        <v>67</v>
      </c>
      <c r="B69" s="4">
        <v>90.706289999999996</v>
      </c>
      <c r="C69" s="4">
        <v>72.331833079999996</v>
      </c>
      <c r="D69" s="4">
        <v>21.95685568</v>
      </c>
      <c r="E69" s="4">
        <v>27.02336</v>
      </c>
    </row>
    <row r="70" spans="1:5" x14ac:dyDescent="0.3">
      <c r="A70" s="1">
        <v>68</v>
      </c>
      <c r="B70" s="4">
        <v>88.078670000000002</v>
      </c>
      <c r="C70" s="4">
        <v>71.293052040000006</v>
      </c>
      <c r="D70" s="4">
        <v>28.259279020000001</v>
      </c>
      <c r="E70" s="4">
        <v>56.37847</v>
      </c>
    </row>
    <row r="71" spans="1:5" x14ac:dyDescent="0.3">
      <c r="A71" s="1">
        <v>69</v>
      </c>
      <c r="B71" s="4">
        <v>85.953220000000002</v>
      </c>
      <c r="C71" s="4">
        <v>86.499080050000003</v>
      </c>
      <c r="D71" s="4">
        <v>25.39000171</v>
      </c>
      <c r="E71" s="4">
        <v>93.23518</v>
      </c>
    </row>
    <row r="72" spans="1:5" x14ac:dyDescent="0.3">
      <c r="A72" s="1">
        <v>70</v>
      </c>
      <c r="B72" s="4">
        <v>106.8287</v>
      </c>
      <c r="C72" s="4">
        <v>87.18778829</v>
      </c>
      <c r="D72" s="4">
        <v>25.609672679999999</v>
      </c>
      <c r="E72" s="4">
        <v>108.95099999999999</v>
      </c>
    </row>
    <row r="73" spans="1:5" x14ac:dyDescent="0.3">
      <c r="A73" s="1">
        <v>71</v>
      </c>
      <c r="B73" s="4">
        <v>97.386250000000004</v>
      </c>
      <c r="C73" s="4">
        <v>74.770748600000005</v>
      </c>
      <c r="D73" s="4">
        <v>25.20138377</v>
      </c>
      <c r="E73" s="4">
        <v>118.02079999999999</v>
      </c>
    </row>
    <row r="74" spans="1:5" x14ac:dyDescent="0.3">
      <c r="A74" s="1">
        <v>72</v>
      </c>
      <c r="B74" s="4">
        <v>79.948790000000002</v>
      </c>
      <c r="C74" s="4">
        <v>62.640053080000001</v>
      </c>
      <c r="D74" s="4">
        <v>10.372964870000001</v>
      </c>
      <c r="E74" s="4">
        <v>123.2968</v>
      </c>
    </row>
    <row r="75" spans="1:5" x14ac:dyDescent="0.3">
      <c r="A75" s="1">
        <v>73</v>
      </c>
      <c r="B75" s="4">
        <v>104.3899</v>
      </c>
      <c r="C75" s="4">
        <v>54.58521958</v>
      </c>
      <c r="D75" s="4">
        <v>61.604906440000001</v>
      </c>
      <c r="E75" s="4">
        <v>108.0622</v>
      </c>
    </row>
    <row r="76" spans="1:5" x14ac:dyDescent="0.3">
      <c r="A76" s="1">
        <v>74</v>
      </c>
      <c r="B76" s="4">
        <v>67.496780000000001</v>
      </c>
      <c r="C76" s="4">
        <v>77.844953410000002</v>
      </c>
      <c r="D76" s="4">
        <v>47.816701070000001</v>
      </c>
      <c r="E76" s="4">
        <v>118.44280000000001</v>
      </c>
    </row>
    <row r="77" spans="1:5" x14ac:dyDescent="0.3">
      <c r="A77" s="1">
        <v>75</v>
      </c>
      <c r="B77" s="4">
        <v>61.623699999999999</v>
      </c>
      <c r="C77" s="4">
        <v>92.196814810000006</v>
      </c>
      <c r="D77" s="4">
        <v>31.69060249</v>
      </c>
      <c r="E77" s="4">
        <v>90.180530000000005</v>
      </c>
    </row>
    <row r="78" spans="1:5" x14ac:dyDescent="0.3">
      <c r="A78" s="1">
        <v>76</v>
      </c>
      <c r="B78" s="4">
        <v>127.4342</v>
      </c>
      <c r="C78" s="4">
        <v>51.731813520000003</v>
      </c>
      <c r="D78" s="4">
        <v>43.507144590000003</v>
      </c>
      <c r="E78" s="4">
        <v>102.7007</v>
      </c>
    </row>
    <row r="79" spans="1:5" x14ac:dyDescent="0.3">
      <c r="A79" s="1">
        <v>77</v>
      </c>
      <c r="B79" s="4">
        <v>99.58972</v>
      </c>
      <c r="C79" s="4">
        <v>70.432629129999995</v>
      </c>
      <c r="D79" s="4">
        <v>38.874403639999997</v>
      </c>
      <c r="E79" s="4">
        <v>92.823980000000006</v>
      </c>
    </row>
    <row r="80" spans="1:5" x14ac:dyDescent="0.3">
      <c r="A80" s="1">
        <v>78</v>
      </c>
      <c r="B80" s="4">
        <v>92.955569999999994</v>
      </c>
      <c r="C80" s="4">
        <v>63.431239239999996</v>
      </c>
      <c r="D80" s="4">
        <v>27.053270040000001</v>
      </c>
      <c r="E80" s="4">
        <v>95.383309999999994</v>
      </c>
    </row>
    <row r="81" spans="1:5" x14ac:dyDescent="0.3">
      <c r="A81" s="1">
        <v>79</v>
      </c>
      <c r="B81" s="4">
        <v>136.43719999999999</v>
      </c>
      <c r="C81" s="4">
        <v>124.5551901</v>
      </c>
      <c r="D81" s="4">
        <v>31.051600730000001</v>
      </c>
      <c r="E81" s="4">
        <v>94.474630000000005</v>
      </c>
    </row>
    <row r="82" spans="1:5" x14ac:dyDescent="0.3">
      <c r="A82" s="1">
        <v>80</v>
      </c>
      <c r="B82" s="4">
        <v>98.428420000000003</v>
      </c>
      <c r="C82" s="4">
        <v>123.24669799999999</v>
      </c>
      <c r="D82" s="4">
        <v>27.731309069999998</v>
      </c>
      <c r="E82" s="4">
        <v>104.92270000000001</v>
      </c>
    </row>
    <row r="83" spans="1:5" x14ac:dyDescent="0.3">
      <c r="A83" s="1">
        <v>81</v>
      </c>
      <c r="B83" s="4">
        <v>103.0196</v>
      </c>
      <c r="C83" s="4">
        <v>140.28070009999999</v>
      </c>
      <c r="D83" s="4">
        <v>47.038368409999997</v>
      </c>
      <c r="E83" s="4">
        <v>87.436880000000002</v>
      </c>
    </row>
    <row r="84" spans="1:5" x14ac:dyDescent="0.3">
      <c r="A84" s="1">
        <v>82</v>
      </c>
      <c r="B84" s="4">
        <v>114.0774</v>
      </c>
      <c r="C84" s="4">
        <v>145.25535590000001</v>
      </c>
      <c r="D84" s="4">
        <v>17.565578649999999</v>
      </c>
      <c r="E84" s="4">
        <v>85.236059999999995</v>
      </c>
    </row>
    <row r="85" spans="1:5" x14ac:dyDescent="0.3">
      <c r="A85" s="1">
        <v>83</v>
      </c>
      <c r="B85" s="4">
        <v>77.385210000000001</v>
      </c>
      <c r="C85" s="4">
        <v>135.05808189999999</v>
      </c>
      <c r="D85" s="4">
        <v>63.063405979999999</v>
      </c>
      <c r="E85" s="4">
        <v>93.237750000000005</v>
      </c>
    </row>
    <row r="86" spans="1:5" x14ac:dyDescent="0.3">
      <c r="A86" s="1">
        <v>84</v>
      </c>
      <c r="B86" s="4">
        <v>90.55762</v>
      </c>
      <c r="C86" s="4">
        <v>135.93874</v>
      </c>
      <c r="D86" s="4">
        <v>49.354212580000002</v>
      </c>
      <c r="E86" s="4">
        <v>90.766670000000005</v>
      </c>
    </row>
    <row r="87" spans="1:5" x14ac:dyDescent="0.3">
      <c r="A87" s="1">
        <v>85</v>
      </c>
      <c r="B87" s="4">
        <v>100.98739999999999</v>
      </c>
      <c r="C87" s="4">
        <v>86.633303100000006</v>
      </c>
      <c r="D87" s="4">
        <v>27.437837399999999</v>
      </c>
      <c r="E87" s="4">
        <v>120.2276</v>
      </c>
    </row>
    <row r="88" spans="1:5" x14ac:dyDescent="0.3">
      <c r="A88" s="1">
        <v>86</v>
      </c>
      <c r="B88" s="4">
        <v>110.1862</v>
      </c>
      <c r="C88" s="4">
        <v>90.091336290000001</v>
      </c>
      <c r="D88" s="4">
        <v>40.159569519999998</v>
      </c>
      <c r="E88" s="4">
        <v>105.9354</v>
      </c>
    </row>
    <row r="89" spans="1:5" x14ac:dyDescent="0.3">
      <c r="A89" s="1">
        <v>87</v>
      </c>
      <c r="B89" s="4">
        <v>95.681190000000001</v>
      </c>
      <c r="C89" s="4">
        <v>102.8719771</v>
      </c>
      <c r="D89" s="4">
        <v>57.012471490000003</v>
      </c>
      <c r="E89" s="4">
        <v>106.03570000000001</v>
      </c>
    </row>
    <row r="90" spans="1:5" x14ac:dyDescent="0.3">
      <c r="A90" s="1">
        <v>88</v>
      </c>
      <c r="B90" s="4">
        <v>79.619659999999996</v>
      </c>
      <c r="C90" s="4">
        <v>112.67690229999999</v>
      </c>
      <c r="D90" s="4">
        <v>37.533492129999999</v>
      </c>
      <c r="E90" s="4">
        <v>105.7114</v>
      </c>
    </row>
    <row r="91" spans="1:5" x14ac:dyDescent="0.3">
      <c r="A91" s="1">
        <v>89</v>
      </c>
      <c r="B91" s="4">
        <v>99.903059999999996</v>
      </c>
      <c r="C91" s="4">
        <v>81.209442289999998</v>
      </c>
      <c r="D91" s="4">
        <v>40.435744550000003</v>
      </c>
      <c r="E91" s="4">
        <v>78.401970000000006</v>
      </c>
    </row>
    <row r="93" spans="1:5" x14ac:dyDescent="0.3">
      <c r="A93" s="6" t="s">
        <v>108</v>
      </c>
      <c r="B93" s="14">
        <f>_xlfn.T.TEST(B3:B91,C3:C91,2,3)</f>
        <v>0.89020753683284348</v>
      </c>
      <c r="C93" s="12" t="s">
        <v>126</v>
      </c>
      <c r="D93" s="11"/>
    </row>
    <row r="94" spans="1:5" x14ac:dyDescent="0.3">
      <c r="A94" s="6" t="s">
        <v>109</v>
      </c>
      <c r="B94" s="14" t="s">
        <v>111</v>
      </c>
      <c r="C94" s="12" t="s">
        <v>125</v>
      </c>
    </row>
    <row r="97" spans="2:2" x14ac:dyDescent="0.3">
      <c r="B97" s="14"/>
    </row>
  </sheetData>
  <mergeCells count="2">
    <mergeCell ref="B1:C1"/>
    <mergeCell ref="D1:E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D13" sqref="D13"/>
    </sheetView>
  </sheetViews>
  <sheetFormatPr defaultRowHeight="14" x14ac:dyDescent="0.3"/>
  <cols>
    <col min="1" max="1" width="25.5" bestFit="1" customWidth="1"/>
    <col min="2" max="2" width="8.58203125" bestFit="1" customWidth="1"/>
    <col min="3" max="3" width="14.75" bestFit="1" customWidth="1"/>
  </cols>
  <sheetData>
    <row r="1" spans="1:3" x14ac:dyDescent="0.3">
      <c r="B1" s="3" t="s">
        <v>50</v>
      </c>
      <c r="C1" s="3" t="s">
        <v>51</v>
      </c>
    </row>
    <row r="2" spans="1:3" x14ac:dyDescent="0.3">
      <c r="A2" s="4" t="s">
        <v>34</v>
      </c>
      <c r="B2" s="4">
        <v>102.709</v>
      </c>
      <c r="C2" s="4">
        <v>110.748</v>
      </c>
    </row>
    <row r="3" spans="1:3" x14ac:dyDescent="0.3">
      <c r="A3" s="4" t="s">
        <v>35</v>
      </c>
      <c r="B3" s="4">
        <v>96.96</v>
      </c>
      <c r="C3" s="4">
        <v>71.378</v>
      </c>
    </row>
    <row r="4" spans="1:3" x14ac:dyDescent="0.3">
      <c r="A4" s="4" t="s">
        <v>36</v>
      </c>
      <c r="B4" s="4">
        <v>100.331</v>
      </c>
      <c r="C4" s="4">
        <v>103.071</v>
      </c>
    </row>
    <row r="6" spans="1:3" x14ac:dyDescent="0.3">
      <c r="A6" s="6" t="s">
        <v>60</v>
      </c>
      <c r="B6" s="4">
        <f>_xlfn.T.TEST(B2:B4,C2:C4,2,3)</f>
        <v>0.72300010123761604</v>
      </c>
      <c r="C6" s="12" t="s">
        <v>126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zoomScale="70" zoomScaleNormal="70" workbookViewId="0">
      <selection activeCell="W11" sqref="W11"/>
    </sheetView>
  </sheetViews>
  <sheetFormatPr defaultRowHeight="14" x14ac:dyDescent="0.3"/>
  <cols>
    <col min="1" max="1" width="25.5" bestFit="1" customWidth="1"/>
    <col min="2" max="2" width="9.83203125" bestFit="1" customWidth="1"/>
    <col min="3" max="3" width="14.75" bestFit="1" customWidth="1"/>
  </cols>
  <sheetData>
    <row r="1" spans="1:23" x14ac:dyDescent="0.3"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3" x14ac:dyDescent="0.3">
      <c r="C2" s="16" t="s">
        <v>24</v>
      </c>
      <c r="D2" s="16" t="s">
        <v>30</v>
      </c>
      <c r="E2" s="16" t="s">
        <v>62</v>
      </c>
      <c r="F2" s="16" t="s">
        <v>64</v>
      </c>
      <c r="G2" s="16" t="s">
        <v>66</v>
      </c>
      <c r="H2" s="16" t="s">
        <v>68</v>
      </c>
      <c r="I2" s="16" t="s">
        <v>70</v>
      </c>
      <c r="J2" s="16" t="s">
        <v>72</v>
      </c>
      <c r="K2" s="16" t="s">
        <v>74</v>
      </c>
      <c r="L2" s="16" t="s">
        <v>75</v>
      </c>
      <c r="M2" s="16" t="s">
        <v>78</v>
      </c>
      <c r="N2" s="16" t="s">
        <v>80</v>
      </c>
      <c r="O2" s="16" t="s">
        <v>82</v>
      </c>
      <c r="P2" s="16" t="s">
        <v>84</v>
      </c>
      <c r="Q2" s="16" t="s">
        <v>31</v>
      </c>
      <c r="R2" s="16" t="s">
        <v>87</v>
      </c>
      <c r="S2" s="16" t="s">
        <v>32</v>
      </c>
      <c r="T2" s="16" t="s">
        <v>33</v>
      </c>
      <c r="U2" s="16" t="s">
        <v>26</v>
      </c>
    </row>
    <row r="3" spans="1:23" x14ac:dyDescent="0.3">
      <c r="A3" s="17" t="s">
        <v>27</v>
      </c>
      <c r="B3" s="6" t="s">
        <v>52</v>
      </c>
      <c r="C3" s="7">
        <v>6.33</v>
      </c>
      <c r="D3" s="7">
        <v>5.67</v>
      </c>
      <c r="E3" s="7">
        <v>3</v>
      </c>
      <c r="F3" s="7">
        <v>4.33</v>
      </c>
      <c r="G3" s="7">
        <v>3.5</v>
      </c>
      <c r="H3" s="7">
        <v>5</v>
      </c>
      <c r="I3" s="7">
        <v>4.5</v>
      </c>
      <c r="J3" s="7">
        <v>5.5</v>
      </c>
      <c r="K3" s="7">
        <v>4.67</v>
      </c>
      <c r="L3" s="7">
        <v>4.67</v>
      </c>
      <c r="M3" s="7">
        <v>4.33</v>
      </c>
      <c r="N3" s="7">
        <v>4.67</v>
      </c>
      <c r="O3" s="7">
        <v>6.33</v>
      </c>
      <c r="P3" s="7">
        <v>5</v>
      </c>
      <c r="Q3" s="7">
        <v>4.5</v>
      </c>
      <c r="R3" s="7">
        <v>4.67</v>
      </c>
      <c r="S3" s="7">
        <v>5.67</v>
      </c>
      <c r="T3" s="7">
        <v>5.5</v>
      </c>
      <c r="U3" s="7">
        <v>0.5</v>
      </c>
    </row>
    <row r="4" spans="1:23" x14ac:dyDescent="0.3">
      <c r="A4" s="17"/>
      <c r="B4" s="6" t="s">
        <v>53</v>
      </c>
      <c r="C4" s="7">
        <v>5.67</v>
      </c>
      <c r="D4" s="7">
        <v>5.67</v>
      </c>
      <c r="E4" s="7">
        <v>3</v>
      </c>
      <c r="F4" s="7">
        <v>4</v>
      </c>
      <c r="G4" s="7">
        <v>3.75</v>
      </c>
      <c r="H4" s="7">
        <v>4.3333332999999996</v>
      </c>
      <c r="I4" s="7">
        <v>4.67</v>
      </c>
      <c r="J4" s="7">
        <v>6.5</v>
      </c>
      <c r="K4" s="7">
        <v>4.75</v>
      </c>
      <c r="L4" s="7">
        <v>4.5</v>
      </c>
      <c r="M4" s="7">
        <v>4.5</v>
      </c>
      <c r="N4" s="7">
        <v>4.6666699999999999</v>
      </c>
      <c r="O4" s="7">
        <v>6.75</v>
      </c>
      <c r="P4" s="7">
        <v>5.5</v>
      </c>
      <c r="Q4" s="7">
        <v>5.25</v>
      </c>
      <c r="R4" s="7">
        <v>5.25</v>
      </c>
      <c r="S4" s="7">
        <v>5.75</v>
      </c>
      <c r="T4" s="7">
        <v>6.75</v>
      </c>
      <c r="U4" s="7">
        <v>0.5</v>
      </c>
    </row>
    <row r="5" spans="1:23" x14ac:dyDescent="0.3">
      <c r="A5" s="17"/>
      <c r="B5" s="6" t="s">
        <v>54</v>
      </c>
      <c r="C5" s="7">
        <v>6</v>
      </c>
      <c r="D5" s="7">
        <v>6</v>
      </c>
      <c r="E5" s="7">
        <v>3.3333300000000001</v>
      </c>
      <c r="F5" s="7">
        <v>3.5</v>
      </c>
      <c r="G5" s="7">
        <v>4.6666667000000004</v>
      </c>
      <c r="H5" s="7">
        <v>5</v>
      </c>
      <c r="I5" s="7">
        <v>4.5</v>
      </c>
      <c r="J5" s="7">
        <v>3.5</v>
      </c>
      <c r="K5" s="7">
        <v>5</v>
      </c>
      <c r="L5" s="7">
        <v>4</v>
      </c>
      <c r="M5" s="7">
        <v>4.5</v>
      </c>
      <c r="N5" s="7">
        <v>4.3333300000000001</v>
      </c>
      <c r="O5" s="7">
        <v>5.3333300000000001</v>
      </c>
      <c r="P5" s="7">
        <v>5.5</v>
      </c>
      <c r="Q5" s="7">
        <v>3.6666669999999999</v>
      </c>
      <c r="R5" s="7">
        <v>5</v>
      </c>
      <c r="S5" s="7">
        <v>5</v>
      </c>
      <c r="T5" s="7">
        <v>5.5</v>
      </c>
      <c r="U5" s="7">
        <v>0.5</v>
      </c>
    </row>
    <row r="6" spans="1:23" x14ac:dyDescent="0.3">
      <c r="A6" s="17" t="s">
        <v>28</v>
      </c>
      <c r="B6" s="6" t="s">
        <v>52</v>
      </c>
      <c r="C6" s="7">
        <v>5.33</v>
      </c>
      <c r="D6" s="7">
        <v>6.33</v>
      </c>
      <c r="E6" s="7">
        <v>4.67</v>
      </c>
      <c r="F6" s="7">
        <v>4.67</v>
      </c>
      <c r="G6" s="7">
        <v>4</v>
      </c>
      <c r="H6" s="7">
        <v>6</v>
      </c>
      <c r="I6" s="7">
        <v>2.5</v>
      </c>
      <c r="J6" s="7">
        <v>3.67</v>
      </c>
      <c r="K6" s="7">
        <v>3.67</v>
      </c>
      <c r="L6" s="7">
        <v>3.5</v>
      </c>
      <c r="M6" s="7">
        <v>2.5</v>
      </c>
      <c r="N6" s="7">
        <v>3</v>
      </c>
      <c r="O6" s="7">
        <v>4</v>
      </c>
      <c r="P6" s="7">
        <v>4.75</v>
      </c>
      <c r="Q6" s="7">
        <v>5</v>
      </c>
      <c r="R6" s="7">
        <v>3.67</v>
      </c>
      <c r="S6" s="7">
        <v>4</v>
      </c>
      <c r="T6" s="7">
        <v>1.67</v>
      </c>
      <c r="U6" s="7">
        <v>0.5</v>
      </c>
    </row>
    <row r="7" spans="1:23" x14ac:dyDescent="0.3">
      <c r="A7" s="17"/>
      <c r="B7" s="6" t="s">
        <v>53</v>
      </c>
      <c r="C7" s="7">
        <v>6</v>
      </c>
      <c r="D7" s="7">
        <v>6</v>
      </c>
      <c r="E7" s="7">
        <v>4.3333300000000001</v>
      </c>
      <c r="F7" s="7">
        <v>4.6666667000000004</v>
      </c>
      <c r="G7" s="7">
        <v>4.6666667000000004</v>
      </c>
      <c r="H7" s="7">
        <v>6</v>
      </c>
      <c r="I7" s="7">
        <v>3.5</v>
      </c>
      <c r="J7" s="7">
        <v>4.8</v>
      </c>
      <c r="K7" s="7">
        <v>4.5</v>
      </c>
      <c r="L7" s="7">
        <v>4</v>
      </c>
      <c r="M7" s="7">
        <v>3.3333330000000001</v>
      </c>
      <c r="N7" s="7">
        <v>3.6666699999999999</v>
      </c>
      <c r="O7" s="7">
        <v>4.5</v>
      </c>
      <c r="P7" s="7">
        <v>4.6666670000000003</v>
      </c>
      <c r="Q7" s="7">
        <v>4</v>
      </c>
      <c r="R7" s="7">
        <v>4.5</v>
      </c>
      <c r="S7" s="7">
        <v>3.5</v>
      </c>
      <c r="T7" s="7">
        <v>3</v>
      </c>
      <c r="U7" s="7">
        <v>0.5</v>
      </c>
    </row>
    <row r="8" spans="1:23" x14ac:dyDescent="0.3">
      <c r="A8" s="17"/>
      <c r="B8" s="6" t="s">
        <v>54</v>
      </c>
      <c r="C8" s="7">
        <v>6</v>
      </c>
      <c r="D8" s="7">
        <v>6</v>
      </c>
      <c r="E8" s="7">
        <v>3.6666699999999999</v>
      </c>
      <c r="F8" s="7">
        <v>4.5</v>
      </c>
      <c r="G8" s="7">
        <v>4.5</v>
      </c>
      <c r="H8" s="7">
        <v>4.5</v>
      </c>
      <c r="I8" s="7">
        <v>2.6666699999999999</v>
      </c>
      <c r="J8" s="7">
        <v>4.6666699999999999</v>
      </c>
      <c r="K8" s="7">
        <v>4.3333329999999997</v>
      </c>
      <c r="L8" s="7">
        <v>3.5</v>
      </c>
      <c r="M8" s="7">
        <v>3.3333330000000001</v>
      </c>
      <c r="N8" s="7">
        <v>4.5</v>
      </c>
      <c r="O8" s="7">
        <v>4.5</v>
      </c>
      <c r="P8" s="7">
        <v>4.5</v>
      </c>
      <c r="Q8" s="7">
        <v>4</v>
      </c>
      <c r="R8" s="7">
        <v>3.5</v>
      </c>
      <c r="S8" s="7">
        <v>3.6666699999999999</v>
      </c>
      <c r="T8" s="7">
        <v>3</v>
      </c>
      <c r="U8" s="7">
        <v>0.5</v>
      </c>
    </row>
    <row r="9" spans="1:23" x14ac:dyDescent="0.3">
      <c r="A9" s="17" t="s">
        <v>23</v>
      </c>
      <c r="B9" s="6" t="s">
        <v>52</v>
      </c>
      <c r="C9" s="7">
        <v>6</v>
      </c>
      <c r="D9" s="7">
        <v>6</v>
      </c>
      <c r="E9" s="7">
        <v>2.6666699999999999</v>
      </c>
      <c r="F9" s="7">
        <v>4.5</v>
      </c>
      <c r="G9" s="7">
        <v>4.3333332999999996</v>
      </c>
      <c r="H9" s="7">
        <v>3.5</v>
      </c>
      <c r="I9" s="7">
        <v>5.5</v>
      </c>
      <c r="J9" s="7">
        <v>4.75</v>
      </c>
      <c r="K9" s="7">
        <v>6</v>
      </c>
      <c r="L9" s="7">
        <v>4.6666670000000003</v>
      </c>
      <c r="M9" s="7">
        <v>5.5</v>
      </c>
      <c r="N9" s="7">
        <v>4.5</v>
      </c>
      <c r="O9" s="7">
        <v>4</v>
      </c>
      <c r="P9" s="7">
        <v>4</v>
      </c>
      <c r="Q9" s="7">
        <v>4.75</v>
      </c>
      <c r="R9" s="7">
        <v>6</v>
      </c>
      <c r="S9" s="7">
        <v>4.5</v>
      </c>
      <c r="T9" s="7">
        <v>4.6666699999999999</v>
      </c>
      <c r="U9" s="7">
        <v>0.5</v>
      </c>
    </row>
    <row r="10" spans="1:23" x14ac:dyDescent="0.3">
      <c r="A10" s="17"/>
      <c r="B10" s="6" t="s">
        <v>53</v>
      </c>
      <c r="C10" s="7">
        <v>5.67</v>
      </c>
      <c r="D10" s="7">
        <v>5.67</v>
      </c>
      <c r="E10" s="7">
        <v>3.5</v>
      </c>
      <c r="F10" s="7">
        <v>4.6666667000000004</v>
      </c>
      <c r="G10" s="7">
        <v>5</v>
      </c>
      <c r="H10" s="7">
        <v>1.95</v>
      </c>
      <c r="I10" s="7">
        <v>6</v>
      </c>
      <c r="J10" s="7">
        <v>4.6666699999999999</v>
      </c>
      <c r="K10" s="7">
        <v>6</v>
      </c>
      <c r="L10" s="7">
        <v>5.5</v>
      </c>
      <c r="M10" s="7">
        <v>5.6666670000000003</v>
      </c>
      <c r="N10" s="7">
        <v>4.75</v>
      </c>
      <c r="O10" s="7">
        <v>3.3333300000000001</v>
      </c>
      <c r="P10" s="7">
        <v>4</v>
      </c>
      <c r="Q10" s="7">
        <v>4.5</v>
      </c>
      <c r="R10" s="7">
        <v>7.3333329999999997</v>
      </c>
      <c r="S10" s="7">
        <v>4.5</v>
      </c>
      <c r="T10" s="7">
        <v>4.75</v>
      </c>
      <c r="U10" s="7">
        <v>0.5</v>
      </c>
    </row>
    <row r="11" spans="1:23" x14ac:dyDescent="0.3">
      <c r="A11" s="17"/>
      <c r="B11" s="6" t="s">
        <v>54</v>
      </c>
      <c r="C11" s="7">
        <v>5.67</v>
      </c>
      <c r="D11" s="7">
        <v>6</v>
      </c>
      <c r="E11" s="7">
        <v>4</v>
      </c>
      <c r="F11" s="7">
        <v>4.3333332999999996</v>
      </c>
      <c r="G11" s="7">
        <v>4.5</v>
      </c>
      <c r="H11" s="7">
        <v>3.6666666999999999</v>
      </c>
      <c r="I11" s="7">
        <v>5.5</v>
      </c>
      <c r="J11" s="7">
        <v>4.5</v>
      </c>
      <c r="K11" s="7">
        <v>5</v>
      </c>
      <c r="L11" s="7">
        <v>4.5</v>
      </c>
      <c r="M11" s="7">
        <v>5</v>
      </c>
      <c r="N11" s="7">
        <v>4.6666699999999999</v>
      </c>
      <c r="O11" s="7">
        <v>3.5</v>
      </c>
      <c r="P11" s="7">
        <v>2.6666669999999999</v>
      </c>
      <c r="Q11" s="7">
        <v>4.5</v>
      </c>
      <c r="R11" s="7">
        <v>5.3333329999999997</v>
      </c>
      <c r="S11" s="7">
        <v>4.6666699999999999</v>
      </c>
      <c r="T11" s="7">
        <v>3.6666699999999999</v>
      </c>
      <c r="U11" s="7">
        <v>0.5</v>
      </c>
    </row>
    <row r="12" spans="1:23" x14ac:dyDescent="0.3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</row>
    <row r="13" spans="1:23" s="5" customFormat="1" x14ac:dyDescent="0.3">
      <c r="A13" s="6" t="s">
        <v>61</v>
      </c>
      <c r="B13" s="13">
        <v>0.55160301612635654</v>
      </c>
      <c r="C13" s="12" t="s">
        <v>126</v>
      </c>
      <c r="D13" s="6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</row>
    <row r="14" spans="1:23" x14ac:dyDescent="0.3">
      <c r="A14" s="6" t="s">
        <v>63</v>
      </c>
      <c r="B14" s="13" t="s">
        <v>110</v>
      </c>
      <c r="C14" s="12" t="s">
        <v>113</v>
      </c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</row>
    <row r="15" spans="1:23" x14ac:dyDescent="0.3">
      <c r="A15" s="6" t="s">
        <v>65</v>
      </c>
      <c r="B15" s="13" t="s">
        <v>111</v>
      </c>
      <c r="C15" s="12" t="s">
        <v>113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3">
      <c r="A16" s="6" t="s">
        <v>67</v>
      </c>
      <c r="B16" s="13" t="s">
        <v>112</v>
      </c>
      <c r="C16" s="12" t="s">
        <v>113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3">
      <c r="A17" s="6" t="s">
        <v>69</v>
      </c>
      <c r="B17" s="14">
        <v>8.2694974636077691E-3</v>
      </c>
      <c r="C17" s="12" t="s">
        <v>114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3">
      <c r="A18" s="6" t="s">
        <v>71</v>
      </c>
      <c r="B18" s="14">
        <v>5.6109555541155832E-3</v>
      </c>
      <c r="C18" s="12" t="s">
        <v>114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x14ac:dyDescent="0.3">
      <c r="A19" s="6" t="s">
        <v>73</v>
      </c>
      <c r="B19" s="14">
        <v>3.6757241203425584E-3</v>
      </c>
      <c r="C19" s="12" t="s">
        <v>114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3">
      <c r="A20" s="6" t="s">
        <v>76</v>
      </c>
      <c r="B20" s="14">
        <v>2.8118977848661996E-3</v>
      </c>
      <c r="C20" s="12" t="s">
        <v>114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3">
      <c r="A21" s="6" t="s">
        <v>77</v>
      </c>
      <c r="B21" s="14" t="s">
        <v>112</v>
      </c>
      <c r="C21" s="12" t="s">
        <v>113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x14ac:dyDescent="0.3">
      <c r="A22" s="6" t="s">
        <v>79</v>
      </c>
      <c r="B22" s="14">
        <v>1.5835453793851182E-3</v>
      </c>
      <c r="C22" s="12" t="s">
        <v>114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x14ac:dyDescent="0.3">
      <c r="A23" s="6" t="s">
        <v>81</v>
      </c>
      <c r="B23" s="14" t="s">
        <v>110</v>
      </c>
      <c r="C23" s="12" t="s">
        <v>113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3">
      <c r="A24" s="6" t="s">
        <v>83</v>
      </c>
      <c r="B24" s="14">
        <v>1.5443545452420738E-2</v>
      </c>
      <c r="C24" s="12" t="s">
        <v>115</v>
      </c>
    </row>
    <row r="25" spans="1:23" x14ac:dyDescent="0.3">
      <c r="A25" s="6" t="s">
        <v>85</v>
      </c>
      <c r="B25" s="14">
        <v>1.1443348301510979E-3</v>
      </c>
      <c r="C25" s="12" t="s">
        <v>114</v>
      </c>
    </row>
    <row r="26" spans="1:23" x14ac:dyDescent="0.3">
      <c r="A26" s="6" t="s">
        <v>86</v>
      </c>
      <c r="B26" s="14" t="s">
        <v>110</v>
      </c>
      <c r="C26" s="12" t="s">
        <v>113</v>
      </c>
    </row>
    <row r="27" spans="1:23" x14ac:dyDescent="0.3">
      <c r="A27" s="6" t="s">
        <v>88</v>
      </c>
      <c r="B27" s="14">
        <v>3.8199999999999998E-2</v>
      </c>
      <c r="C27" s="12" t="s">
        <v>115</v>
      </c>
    </row>
    <row r="28" spans="1:23" x14ac:dyDescent="0.3">
      <c r="A28" s="6" t="s">
        <v>89</v>
      </c>
      <c r="B28" s="14">
        <v>8.2790905567030099E-4</v>
      </c>
      <c r="C28" s="12" t="s">
        <v>116</v>
      </c>
    </row>
    <row r="29" spans="1:23" x14ac:dyDescent="0.3">
      <c r="A29" s="6" t="s">
        <v>90</v>
      </c>
      <c r="B29" s="14">
        <v>1.3899298654477281E-2</v>
      </c>
      <c r="C29" s="12" t="s">
        <v>115</v>
      </c>
    </row>
    <row r="30" spans="1:23" x14ac:dyDescent="0.3">
      <c r="A30" s="6" t="s">
        <v>91</v>
      </c>
      <c r="B30" s="13" t="s">
        <v>112</v>
      </c>
      <c r="C30" s="12" t="s">
        <v>113</v>
      </c>
    </row>
    <row r="31" spans="1:23" x14ac:dyDescent="0.3">
      <c r="A31" s="6"/>
    </row>
  </sheetData>
  <mergeCells count="3">
    <mergeCell ref="A3:A5"/>
    <mergeCell ref="A6:A8"/>
    <mergeCell ref="A9:A1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F8" sqref="F8"/>
    </sheetView>
  </sheetViews>
  <sheetFormatPr defaultRowHeight="14" x14ac:dyDescent="0.3"/>
  <cols>
    <col min="1" max="1" width="24.83203125" bestFit="1" customWidth="1"/>
    <col min="3" max="3" width="7.6640625" bestFit="1" customWidth="1"/>
    <col min="4" max="4" width="7.5" bestFit="1" customWidth="1"/>
    <col min="5" max="5" width="7.6640625" bestFit="1" customWidth="1"/>
  </cols>
  <sheetData>
    <row r="1" spans="1:5" x14ac:dyDescent="0.3">
      <c r="A1" s="8"/>
      <c r="B1" s="2" t="s">
        <v>29</v>
      </c>
      <c r="C1" s="2" t="s">
        <v>18</v>
      </c>
      <c r="D1" s="2" t="s">
        <v>20</v>
      </c>
      <c r="E1" s="2" t="s">
        <v>22</v>
      </c>
    </row>
    <row r="2" spans="1:5" x14ac:dyDescent="0.3">
      <c r="A2" s="6" t="s">
        <v>52</v>
      </c>
      <c r="B2" s="9">
        <v>123.54685000000001</v>
      </c>
      <c r="C2" s="9">
        <v>14.72716</v>
      </c>
      <c r="D2" s="9">
        <v>8.3804700000000008</v>
      </c>
      <c r="E2" s="9">
        <v>10.67868</v>
      </c>
    </row>
    <row r="3" spans="1:5" x14ac:dyDescent="0.3">
      <c r="A3" s="6" t="s">
        <v>53</v>
      </c>
      <c r="B3" s="9">
        <v>69.102779999999996</v>
      </c>
      <c r="C3" s="9">
        <v>8.5407100000000007</v>
      </c>
      <c r="D3" s="9">
        <v>9.5495900000000002</v>
      </c>
      <c r="E3" s="9">
        <v>11.51113</v>
      </c>
    </row>
    <row r="4" spans="1:5" x14ac:dyDescent="0.3">
      <c r="A4" s="6" t="s">
        <v>54</v>
      </c>
      <c r="B4" s="9">
        <v>107.35037</v>
      </c>
      <c r="C4" s="9">
        <v>12.484999999999999</v>
      </c>
      <c r="D4" s="9">
        <v>9.3759499999999996</v>
      </c>
      <c r="E4" s="9">
        <v>9.8447099999999992</v>
      </c>
    </row>
    <row r="5" spans="1:5" x14ac:dyDescent="0.3">
      <c r="A5" s="8"/>
      <c r="B5" s="8"/>
      <c r="C5" s="8"/>
      <c r="D5" s="8"/>
      <c r="E5" s="8"/>
    </row>
    <row r="6" spans="1:5" x14ac:dyDescent="0.3">
      <c r="A6" s="6" t="s">
        <v>92</v>
      </c>
      <c r="B6" s="14">
        <f>_xlfn.T.TEST(B2:B4,C2:C4,2,3)</f>
        <v>3.0646983103790739E-2</v>
      </c>
      <c r="C6" s="14" t="s">
        <v>115</v>
      </c>
    </row>
    <row r="7" spans="1:5" x14ac:dyDescent="0.3">
      <c r="A7" s="6" t="s">
        <v>93</v>
      </c>
      <c r="B7" s="14">
        <f>_xlfn.T.TEST(B2:B4,D2:D4,2,3)</f>
        <v>3.0059401520903258E-2</v>
      </c>
      <c r="C7" s="14" t="s">
        <v>115</v>
      </c>
    </row>
    <row r="8" spans="1:5" x14ac:dyDescent="0.3">
      <c r="A8" s="6" t="s">
        <v>94</v>
      </c>
      <c r="B8" s="14">
        <f>_xlfn.T.TEST(B2:B4,E2:E4,2,3)</f>
        <v>3.1040216569384094E-2</v>
      </c>
      <c r="C8" s="14" t="s">
        <v>115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7" sqref="C7"/>
    </sheetView>
  </sheetViews>
  <sheetFormatPr defaultRowHeight="14" x14ac:dyDescent="0.3"/>
  <cols>
    <col min="1" max="1" width="25.25" style="11" bestFit="1" customWidth="1"/>
    <col min="2" max="2" width="8.6640625" style="11"/>
    <col min="3" max="3" width="11.33203125" style="11" bestFit="1" customWidth="1"/>
    <col min="4" max="16384" width="8.6640625" style="11"/>
  </cols>
  <sheetData>
    <row r="1" spans="1:3" x14ac:dyDescent="0.3">
      <c r="A1" s="15"/>
      <c r="B1" s="2" t="s">
        <v>29</v>
      </c>
      <c r="C1" s="2" t="s">
        <v>37</v>
      </c>
    </row>
    <row r="2" spans="1:3" x14ac:dyDescent="0.3">
      <c r="A2" s="2" t="s">
        <v>34</v>
      </c>
      <c r="B2" s="2">
        <v>7.75</v>
      </c>
      <c r="C2" s="2">
        <v>5.5</v>
      </c>
    </row>
    <row r="3" spans="1:3" x14ac:dyDescent="0.3">
      <c r="A3" s="2" t="s">
        <v>35</v>
      </c>
      <c r="B3" s="2">
        <v>7.75</v>
      </c>
      <c r="C3" s="2">
        <v>5.5</v>
      </c>
    </row>
    <row r="4" spans="1:3" x14ac:dyDescent="0.3">
      <c r="A4" s="2" t="s">
        <v>36</v>
      </c>
      <c r="B4" s="2">
        <v>7.25</v>
      </c>
      <c r="C4" s="2">
        <v>4.5</v>
      </c>
    </row>
    <row r="5" spans="1:3" x14ac:dyDescent="0.3">
      <c r="A5" s="15"/>
      <c r="B5" s="15"/>
      <c r="C5" s="15"/>
    </row>
    <row r="6" spans="1:3" x14ac:dyDescent="0.3">
      <c r="A6" s="12" t="s">
        <v>118</v>
      </c>
      <c r="B6" s="14">
        <f>_xlfn.T.TEST(B2:B4,C2:C4,2,3)</f>
        <v>7.9068224972879877E-3</v>
      </c>
      <c r="C6" s="11" t="s">
        <v>117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6" sqref="C6"/>
    </sheetView>
  </sheetViews>
  <sheetFormatPr defaultRowHeight="14" x14ac:dyDescent="0.3"/>
  <cols>
    <col min="1" max="1" width="23.08203125" bestFit="1" customWidth="1"/>
    <col min="2" max="2" width="10.4140625" bestFit="1" customWidth="1"/>
    <col min="3" max="3" width="14.75" bestFit="1" customWidth="1"/>
  </cols>
  <sheetData>
    <row r="1" spans="1:3" x14ac:dyDescent="0.3">
      <c r="B1" s="3" t="s">
        <v>25</v>
      </c>
      <c r="C1" s="3" t="s">
        <v>39</v>
      </c>
    </row>
    <row r="2" spans="1:3" x14ac:dyDescent="0.3">
      <c r="A2" s="1" t="s">
        <v>34</v>
      </c>
      <c r="B2" s="1">
        <v>106.686423</v>
      </c>
      <c r="C2" s="1">
        <v>104.2346299</v>
      </c>
    </row>
    <row r="3" spans="1:3" x14ac:dyDescent="0.3">
      <c r="A3" s="1" t="s">
        <v>35</v>
      </c>
      <c r="B3" s="1">
        <v>100.706328</v>
      </c>
      <c r="C3" s="1">
        <v>90.059413989999996</v>
      </c>
    </row>
    <row r="4" spans="1:3" x14ac:dyDescent="0.3">
      <c r="A4" s="1" t="s">
        <v>36</v>
      </c>
      <c r="B4" s="1">
        <v>92.607248999999996</v>
      </c>
      <c r="C4" s="1">
        <v>98.84679654</v>
      </c>
    </row>
    <row r="6" spans="1:3" x14ac:dyDescent="0.3">
      <c r="A6" s="6" t="s">
        <v>95</v>
      </c>
      <c r="B6" s="14">
        <f>_xlfn.T.TEST(B2:B4,C2:C4,2,3)</f>
        <v>0.71382188974174321</v>
      </c>
      <c r="C6" s="12" t="s">
        <v>126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C11" sqref="C11"/>
    </sheetView>
  </sheetViews>
  <sheetFormatPr defaultRowHeight="14" x14ac:dyDescent="0.3"/>
  <cols>
    <col min="1" max="1" width="33.33203125" bestFit="1" customWidth="1"/>
    <col min="2" max="2" width="10.9140625" customWidth="1"/>
    <col min="3" max="4" width="11.33203125" bestFit="1" customWidth="1"/>
    <col min="5" max="5" width="10.4140625" bestFit="1" customWidth="1"/>
  </cols>
  <sheetData>
    <row r="1" spans="1:5" x14ac:dyDescent="0.3">
      <c r="B1" s="18" t="s">
        <v>59</v>
      </c>
      <c r="C1" s="18"/>
      <c r="D1" s="18"/>
      <c r="E1" s="18"/>
    </row>
    <row r="2" spans="1:5" x14ac:dyDescent="0.3">
      <c r="B2" s="2" t="s">
        <v>55</v>
      </c>
      <c r="C2" s="2" t="s">
        <v>56</v>
      </c>
      <c r="D2" s="2" t="s">
        <v>57</v>
      </c>
      <c r="E2" s="2" t="s">
        <v>58</v>
      </c>
    </row>
    <row r="3" spans="1:5" x14ac:dyDescent="0.3">
      <c r="A3" s="1" t="s">
        <v>34</v>
      </c>
      <c r="B3" s="1">
        <v>6.33</v>
      </c>
      <c r="C3" s="1">
        <v>5.33</v>
      </c>
      <c r="D3" s="1">
        <v>4.33</v>
      </c>
      <c r="E3" s="1">
        <v>2.67</v>
      </c>
    </row>
    <row r="4" spans="1:5" x14ac:dyDescent="0.3">
      <c r="A4" s="1" t="s">
        <v>35</v>
      </c>
      <c r="B4" s="1">
        <v>6.25</v>
      </c>
      <c r="C4" s="1">
        <v>5</v>
      </c>
      <c r="D4" s="1">
        <v>4.33</v>
      </c>
      <c r="E4" s="1">
        <v>2.67</v>
      </c>
    </row>
    <row r="5" spans="1:5" x14ac:dyDescent="0.3">
      <c r="A5" s="1" t="s">
        <v>36</v>
      </c>
      <c r="B5" s="1">
        <v>6.33</v>
      </c>
      <c r="C5" s="1">
        <v>5.33</v>
      </c>
      <c r="D5" s="1">
        <v>4.5</v>
      </c>
      <c r="E5" s="1">
        <v>3</v>
      </c>
    </row>
    <row r="6" spans="1:5" x14ac:dyDescent="0.3">
      <c r="B6" s="8"/>
      <c r="C6" s="8"/>
      <c r="D6" s="8"/>
      <c r="E6" s="8"/>
    </row>
    <row r="7" spans="1:5" x14ac:dyDescent="0.3">
      <c r="A7" s="6" t="s">
        <v>96</v>
      </c>
      <c r="B7" s="14">
        <f>_xlfn.T.TEST(B3:B5,C3:C5,2,3)</f>
        <v>7.4042555377091847E-3</v>
      </c>
      <c r="C7" s="2" t="s">
        <v>119</v>
      </c>
    </row>
    <row r="8" spans="1:5" x14ac:dyDescent="0.3">
      <c r="A8" s="1" t="s">
        <v>97</v>
      </c>
      <c r="B8" s="14">
        <f>_xlfn.T.TEST(B3:B5,D3:D5,2,3)</f>
        <v>1.1363017357209034E-4</v>
      </c>
      <c r="C8" s="2" t="s">
        <v>116</v>
      </c>
    </row>
    <row r="9" spans="1:5" x14ac:dyDescent="0.3">
      <c r="A9" s="1" t="s">
        <v>98</v>
      </c>
      <c r="B9" s="14">
        <f>_xlfn.T.TEST(B3:B5,E3:E5,2,3)</f>
        <v>5.4099339395553663E-4</v>
      </c>
      <c r="C9" s="2" t="s">
        <v>120</v>
      </c>
    </row>
  </sheetData>
  <mergeCells count="1">
    <mergeCell ref="B1:E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workbookViewId="0">
      <selection activeCell="B11" sqref="B11"/>
    </sheetView>
  </sheetViews>
  <sheetFormatPr defaultRowHeight="14" x14ac:dyDescent="0.3"/>
  <cols>
    <col min="1" max="1" width="43.08203125" bestFit="1" customWidth="1"/>
    <col min="3" max="3" width="14.75" bestFit="1" customWidth="1"/>
  </cols>
  <sheetData>
    <row r="1" spans="1:7" x14ac:dyDescent="0.3">
      <c r="A1" s="8"/>
      <c r="B1" s="2" t="s">
        <v>25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</row>
    <row r="2" spans="1:7" x14ac:dyDescent="0.3">
      <c r="A2" s="2" t="s">
        <v>34</v>
      </c>
      <c r="B2" s="9">
        <v>93.483969999999999</v>
      </c>
      <c r="C2" s="9">
        <v>39.258774099999997</v>
      </c>
      <c r="D2" s="9">
        <v>69.701660000000004</v>
      </c>
      <c r="E2" s="9">
        <v>81.365899999999996</v>
      </c>
      <c r="F2" s="9">
        <v>71.41</v>
      </c>
      <c r="G2" s="9">
        <v>97.39</v>
      </c>
    </row>
    <row r="3" spans="1:7" x14ac:dyDescent="0.3">
      <c r="A3" s="2" t="s">
        <v>35</v>
      </c>
      <c r="B3" s="9">
        <v>116.91289999999999</v>
      </c>
      <c r="C3" s="9">
        <v>58.319997829999998</v>
      </c>
      <c r="D3" s="9">
        <v>71.449219999999997</v>
      </c>
      <c r="E3" s="9">
        <v>76.825869999999995</v>
      </c>
      <c r="F3" s="9">
        <v>69.209999999999994</v>
      </c>
      <c r="G3" s="9">
        <v>90.64</v>
      </c>
    </row>
    <row r="4" spans="1:7" x14ac:dyDescent="0.3">
      <c r="A4" s="2" t="s">
        <v>36</v>
      </c>
      <c r="B4" s="9">
        <v>89.603170000000006</v>
      </c>
      <c r="C4" s="9">
        <v>58.906512790000001</v>
      </c>
      <c r="D4" s="9">
        <v>53.184179999999998</v>
      </c>
      <c r="E4" s="9">
        <v>84.738519999999994</v>
      </c>
      <c r="F4" s="9">
        <v>96.39</v>
      </c>
      <c r="G4" s="9">
        <v>88.9</v>
      </c>
    </row>
    <row r="5" spans="1:7" x14ac:dyDescent="0.3">
      <c r="A5" s="8"/>
      <c r="B5" s="8"/>
      <c r="C5" s="8"/>
      <c r="D5" s="8"/>
      <c r="E5" s="8"/>
      <c r="F5" s="8"/>
      <c r="G5" s="8"/>
    </row>
    <row r="6" spans="1:7" x14ac:dyDescent="0.3">
      <c r="A6" s="6" t="s">
        <v>99</v>
      </c>
      <c r="B6" s="14">
        <v>1.2993184203136271E-2</v>
      </c>
      <c r="C6" s="12" t="s">
        <v>121</v>
      </c>
    </row>
    <row r="7" spans="1:7" x14ac:dyDescent="0.3">
      <c r="A7" s="6" t="s">
        <v>100</v>
      </c>
      <c r="B7" s="14">
        <v>3.28084801885219E-2</v>
      </c>
      <c r="C7" s="12" t="s">
        <v>122</v>
      </c>
    </row>
    <row r="8" spans="1:7" x14ac:dyDescent="0.3">
      <c r="A8" s="6" t="s">
        <v>101</v>
      </c>
      <c r="B8" s="14">
        <v>0.1479096143637974</v>
      </c>
      <c r="C8" s="12" t="s">
        <v>126</v>
      </c>
    </row>
    <row r="9" spans="1:7" x14ac:dyDescent="0.3">
      <c r="A9" s="6" t="s">
        <v>102</v>
      </c>
      <c r="B9" s="14">
        <v>0.16028391128564085</v>
      </c>
      <c r="C9" s="12" t="s">
        <v>126</v>
      </c>
    </row>
    <row r="10" spans="1:7" x14ac:dyDescent="0.3">
      <c r="A10" s="6" t="s">
        <v>103</v>
      </c>
      <c r="B10" s="14">
        <v>0.46686950442170744</v>
      </c>
      <c r="C10" s="12" t="s">
        <v>126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C8" sqref="C8"/>
    </sheetView>
  </sheetViews>
  <sheetFormatPr defaultRowHeight="14" x14ac:dyDescent="0.3"/>
  <cols>
    <col min="1" max="1" width="32" bestFit="1" customWidth="1"/>
    <col min="3" max="3" width="14.75" bestFit="1" customWidth="1"/>
    <col min="4" max="5" width="8.58203125" bestFit="1" customWidth="1"/>
  </cols>
  <sheetData>
    <row r="1" spans="1:6" x14ac:dyDescent="0.3">
      <c r="A1" s="10"/>
      <c r="B1" s="9" t="s">
        <v>25</v>
      </c>
      <c r="C1" s="9" t="s">
        <v>104</v>
      </c>
      <c r="D1" s="9" t="s">
        <v>38</v>
      </c>
      <c r="E1" s="9" t="s">
        <v>29</v>
      </c>
      <c r="F1" s="9" t="s">
        <v>37</v>
      </c>
    </row>
    <row r="2" spans="1:6" x14ac:dyDescent="0.3">
      <c r="A2" s="9" t="s">
        <v>34</v>
      </c>
      <c r="B2" s="9">
        <v>98.653720000000007</v>
      </c>
      <c r="C2" s="9">
        <v>6.1044128999999998</v>
      </c>
      <c r="D2" s="9">
        <v>91.477940000000004</v>
      </c>
      <c r="E2" s="9">
        <v>100.7509</v>
      </c>
      <c r="F2" s="9">
        <v>98.493939999999995</v>
      </c>
    </row>
    <row r="3" spans="1:6" x14ac:dyDescent="0.3">
      <c r="A3" s="9" t="s">
        <v>35</v>
      </c>
      <c r="B3" s="9">
        <v>109.14830000000001</v>
      </c>
      <c r="C3" s="9">
        <v>4.5661760999999998</v>
      </c>
      <c r="D3" s="9">
        <v>101.9716</v>
      </c>
      <c r="E3" s="9">
        <v>105.4136</v>
      </c>
      <c r="F3" s="9">
        <v>100.398</v>
      </c>
    </row>
    <row r="4" spans="1:6" x14ac:dyDescent="0.3">
      <c r="A4" s="9" t="s">
        <v>36</v>
      </c>
      <c r="B4" s="9">
        <v>92.198009999999996</v>
      </c>
      <c r="C4" s="9">
        <v>5.4667164000000001</v>
      </c>
      <c r="D4" s="9">
        <v>103.43819999999999</v>
      </c>
      <c r="E4" s="9">
        <v>93.835459999999998</v>
      </c>
      <c r="F4" s="9">
        <v>96.112799999999993</v>
      </c>
    </row>
    <row r="5" spans="1:6" x14ac:dyDescent="0.3">
      <c r="A5" s="8"/>
      <c r="B5" s="8"/>
      <c r="C5" s="8"/>
      <c r="D5" s="8"/>
      <c r="E5" s="8"/>
      <c r="F5" s="8"/>
    </row>
    <row r="6" spans="1:6" x14ac:dyDescent="0.3">
      <c r="A6" s="6" t="s">
        <v>105</v>
      </c>
      <c r="B6" s="14">
        <v>2.5383925683052228E-3</v>
      </c>
      <c r="C6" s="14" t="s">
        <v>117</v>
      </c>
      <c r="E6" s="9"/>
    </row>
    <row r="7" spans="1:6" x14ac:dyDescent="0.3">
      <c r="A7" s="6" t="s">
        <v>106</v>
      </c>
      <c r="B7" s="14">
        <v>0.87599296220627598</v>
      </c>
      <c r="C7" s="12" t="s">
        <v>126</v>
      </c>
    </row>
    <row r="8" spans="1:6" x14ac:dyDescent="0.3">
      <c r="A8" s="6" t="s">
        <v>107</v>
      </c>
      <c r="B8" s="14">
        <v>0.77162750439370242</v>
      </c>
      <c r="C8" s="12" t="s">
        <v>126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B12" sqref="B12"/>
    </sheetView>
  </sheetViews>
  <sheetFormatPr defaultRowHeight="14" x14ac:dyDescent="0.3"/>
  <cols>
    <col min="1" max="1" width="32" bestFit="1" customWidth="1"/>
    <col min="3" max="3" width="7.6640625" bestFit="1" customWidth="1"/>
    <col min="4" max="4" width="8.58203125" bestFit="1" customWidth="1"/>
    <col min="5" max="5" width="7.83203125" bestFit="1" customWidth="1"/>
  </cols>
  <sheetData>
    <row r="1" spans="1:5" x14ac:dyDescent="0.3">
      <c r="B1" s="3" t="s">
        <v>25</v>
      </c>
      <c r="C1" s="3" t="s">
        <v>38</v>
      </c>
      <c r="D1" s="3" t="s">
        <v>29</v>
      </c>
      <c r="E1" s="3" t="s">
        <v>37</v>
      </c>
    </row>
    <row r="2" spans="1:5" x14ac:dyDescent="0.3">
      <c r="A2" s="4" t="s">
        <v>34</v>
      </c>
      <c r="B2" s="4">
        <v>83.784880000000001</v>
      </c>
      <c r="C2" s="4">
        <v>29.080269999999999</v>
      </c>
      <c r="D2" s="4">
        <v>87.500649999999993</v>
      </c>
      <c r="E2" s="4">
        <v>25.53</v>
      </c>
    </row>
    <row r="3" spans="1:5" x14ac:dyDescent="0.3">
      <c r="A3" s="4" t="s">
        <v>35</v>
      </c>
      <c r="B3" s="4">
        <v>115.9687</v>
      </c>
      <c r="C3" s="4">
        <v>13.64373</v>
      </c>
      <c r="D3" s="4">
        <v>100.9023</v>
      </c>
      <c r="E3" s="4">
        <v>36.948430000000002</v>
      </c>
    </row>
    <row r="4" spans="1:5" x14ac:dyDescent="0.3">
      <c r="A4" s="4" t="s">
        <v>36</v>
      </c>
      <c r="B4" s="4">
        <v>100.24639999999999</v>
      </c>
      <c r="C4" s="4">
        <v>12.498279999999999</v>
      </c>
      <c r="D4" s="4">
        <v>111.5971</v>
      </c>
      <c r="E4" s="4">
        <v>39.346730000000001</v>
      </c>
    </row>
    <row r="6" spans="1:5" x14ac:dyDescent="0.3">
      <c r="A6" s="6" t="s">
        <v>95</v>
      </c>
      <c r="B6" s="14">
        <f>_xlfn.T.TEST(B2:B4,C2:C4,2,3)</f>
        <v>3.7706598753643491E-3</v>
      </c>
      <c r="C6" s="14" t="s">
        <v>123</v>
      </c>
      <c r="D6" s="4"/>
    </row>
    <row r="7" spans="1:5" x14ac:dyDescent="0.3">
      <c r="A7" s="6" t="s">
        <v>107</v>
      </c>
      <c r="B7" s="14">
        <f>_xlfn.T.TEST(D2:D4,E2:E4,2,3)</f>
        <v>2.7266484963553018E-3</v>
      </c>
      <c r="C7" s="14" t="s">
        <v>12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 1a</vt:lpstr>
      <vt:lpstr>Fig. 1b</vt:lpstr>
      <vt:lpstr>Fig. 1c</vt:lpstr>
      <vt:lpstr>Fig. 1d</vt:lpstr>
      <vt:lpstr>Fig. 1e</vt:lpstr>
      <vt:lpstr>Fig. 1f</vt:lpstr>
      <vt:lpstr>Fig. 1g</vt:lpstr>
      <vt:lpstr>Fig. 1h</vt:lpstr>
      <vt:lpstr>Fig. 1i</vt:lpstr>
      <vt:lpstr>Fig. 1k</vt:lpstr>
      <vt:lpstr>Fig. 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11T02:56:12Z</dcterms:modified>
</cp:coreProperties>
</file>